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j54/Dropbox/Ley_and_Worgall_Labs/Nature Communications Transfer 2020/"/>
    </mc:Choice>
  </mc:AlternateContent>
  <xr:revisionPtr revIDLastSave="0" documentId="13_ncr:1_{E77D8B70-2D9B-4E4E-8A7D-B704804656C0}" xr6:coauthVersionLast="36" xr6:coauthVersionMax="36" xr10:uidLastSave="{00000000-0000-0000-0000-000000000000}"/>
  <bookViews>
    <workbookView xWindow="3780" yWindow="460" windowWidth="27640" windowHeight="16940" xr2:uid="{CACC173A-D467-4D42-9A32-64D34778F7DB}"/>
  </bookViews>
  <sheets>
    <sheet name="Figure 1C" sheetId="1" r:id="rId1"/>
    <sheet name="Figure 1D" sheetId="25" r:id="rId2"/>
    <sheet name="Figure 1E" sheetId="26" r:id="rId3"/>
    <sheet name="Figure 1F" sheetId="27" r:id="rId4"/>
    <sheet name="Figure 1G" sheetId="28" r:id="rId5"/>
    <sheet name="Figure 1H" sheetId="29" r:id="rId6"/>
    <sheet name="Figure 1I" sheetId="30" r:id="rId7"/>
    <sheet name="Figure 1L" sheetId="31" r:id="rId8"/>
    <sheet name="Figure 1M" sheetId="32" r:id="rId9"/>
    <sheet name="Figure 2" sheetId="2" r:id="rId10"/>
    <sheet name="Figure 3D" sheetId="3" r:id="rId11"/>
    <sheet name="Figure 3E" sheetId="33" r:id="rId12"/>
    <sheet name="Figure 3F" sheetId="34" r:id="rId13"/>
    <sheet name="Figure 3G" sheetId="35" r:id="rId14"/>
    <sheet name="Figure 3H" sheetId="36" r:id="rId15"/>
    <sheet name="Figure 3I" sheetId="37" r:id="rId16"/>
    <sheet name="Figure 3J" sheetId="38" r:id="rId17"/>
    <sheet name="Figure 4A" sheetId="4" r:id="rId18"/>
    <sheet name="Figure 4B" sheetId="24" r:id="rId19"/>
    <sheet name="Figure 5A" sheetId="5" r:id="rId20"/>
    <sheet name="Figure 5B" sheetId="23" r:id="rId21"/>
    <sheet name="Supplement Fig 1A" sheetId="6" r:id="rId22"/>
    <sheet name="Supplement Figure 1B" sheetId="7" r:id="rId23"/>
    <sheet name="Supplement Figure 2D" sheetId="8" r:id="rId24"/>
    <sheet name="Supplement Figure 2G" sheetId="9" r:id="rId25"/>
    <sheet name="Supplement Figure 4" sheetId="10" r:id="rId26"/>
    <sheet name="Supplement Figure 5" sheetId="11" r:id="rId27"/>
    <sheet name="Supplement Figure 6A" sheetId="12" r:id="rId28"/>
    <sheet name="Supplement Figure 6B" sheetId="13" r:id="rId29"/>
    <sheet name="Supplement Figure 6C" sheetId="14" r:id="rId30"/>
    <sheet name="Supplement Figure 6D" sheetId="15" r:id="rId31"/>
    <sheet name="Supplement Figure 6E" sheetId="16" r:id="rId32"/>
    <sheet name="Supplement Figure 6F" sheetId="17" r:id="rId33"/>
    <sheet name="Supplement Figure 6G" sheetId="18" r:id="rId34"/>
    <sheet name="Supplement Figure 7A" sheetId="19" r:id="rId35"/>
    <sheet name="Supplement Figure 7B" sheetId="20" r:id="rId36"/>
    <sheet name="Supplement Figure 8A" sheetId="21" r:id="rId37"/>
    <sheet name="Supplement Figure 8B" sheetId="22" r:id="rId3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32" l="1"/>
  <c r="E6" i="32"/>
  <c r="F7" i="31"/>
  <c r="F5" i="31"/>
  <c r="F4" i="31"/>
  <c r="F6" i="31"/>
</calcChain>
</file>

<file path=xl/sharedStrings.xml><?xml version="1.0" encoding="utf-8"?>
<sst xmlns="http://schemas.openxmlformats.org/spreadsheetml/2006/main" count="324" uniqueCount="140">
  <si>
    <t>no Sa 
(d18:0)</t>
  </si>
  <si>
    <t>5 uM</t>
  </si>
  <si>
    <t>10 uM</t>
  </si>
  <si>
    <t>50 uM</t>
  </si>
  <si>
    <t>Replicate A</t>
  </si>
  <si>
    <t>Replicate B</t>
  </si>
  <si>
    <t>Replicate C</t>
  </si>
  <si>
    <t xml:space="preserve">0 uM </t>
  </si>
  <si>
    <t>Sa (d17:0) 
T60</t>
  </si>
  <si>
    <t>Sa (d17:0) 
T120</t>
  </si>
  <si>
    <t>Media 
T60</t>
  </si>
  <si>
    <t>Media 
T120</t>
  </si>
  <si>
    <t>SPHK1</t>
  </si>
  <si>
    <t>SMPD2</t>
  </si>
  <si>
    <t>SMPDL3B</t>
  </si>
  <si>
    <t>B3GALNT1</t>
  </si>
  <si>
    <t>S1PR4</t>
  </si>
  <si>
    <t>CERS1</t>
  </si>
  <si>
    <t>S1PR3</t>
  </si>
  <si>
    <t>LAMC1</t>
  </si>
  <si>
    <t>PAG1</t>
  </si>
  <si>
    <t>1 hr</t>
  </si>
  <si>
    <t>2 hr</t>
  </si>
  <si>
    <t>4 hr</t>
  </si>
  <si>
    <t>8 hr</t>
  </si>
  <si>
    <t>Day 1</t>
  </si>
  <si>
    <t>Day 7</t>
  </si>
  <si>
    <t>GF</t>
  </si>
  <si>
    <t>Figure 3E - Cecal sphingolid base (Area)</t>
  </si>
  <si>
    <t>Sa 
(m17:0)</t>
  </si>
  <si>
    <t>Sa 
(d17:0)</t>
  </si>
  <si>
    <t>Sa 
(d18:0)</t>
  </si>
  <si>
    <t>So 
(d18:1)</t>
  </si>
  <si>
    <t>Germfree</t>
  </si>
  <si>
    <t>BTWT</t>
  </si>
  <si>
    <t>SLMUT</t>
  </si>
  <si>
    <t>d18:1/
16:0</t>
  </si>
  <si>
    <t>d18:1/
18:0</t>
  </si>
  <si>
    <t>d18:1/
20:0</t>
  </si>
  <si>
    <t>d18:1/
22:0</t>
  </si>
  <si>
    <t>d18:1/
24:0</t>
  </si>
  <si>
    <t>d18:1/
24:1</t>
  </si>
  <si>
    <t>Figure 3F- Ileum Sphingoid bases (pmol/ug protein)</t>
  </si>
  <si>
    <t>Figure 3G - Ileum Ceramides (pmol/ug protein)</t>
  </si>
  <si>
    <t>Figure 3H - Hepatic Sphingoid bases (pmol/ug protein)</t>
  </si>
  <si>
    <t>Figure 3J - Hepatic Ceramides (pmol/ug protein)</t>
  </si>
  <si>
    <t>Figure 3I - Hepatic Dihydroeramides (pmol/ug protein)</t>
  </si>
  <si>
    <t>SM 
(d18:1/16:0)</t>
  </si>
  <si>
    <t>SM 
(d18:1/18:0)</t>
  </si>
  <si>
    <t>SM 
(d18:1/24:1)</t>
  </si>
  <si>
    <t>d18:0/
16:0</t>
  </si>
  <si>
    <t>d18:0/
18:0</t>
  </si>
  <si>
    <t>d18:0/
18:1</t>
  </si>
  <si>
    <t>d18:0/
24:0</t>
  </si>
  <si>
    <t>d18:0/
24:1</t>
  </si>
  <si>
    <t>Figure 5A - Hepatic Ceramides (pmol/ug protein)</t>
  </si>
  <si>
    <t>Figure 5B - Hepatic Sphingoid Bases (pmol/ug protein)</t>
  </si>
  <si>
    <t>Sa
(d18:0)</t>
  </si>
  <si>
    <t>So
(d18:1)</t>
  </si>
  <si>
    <t>C24:1</t>
  </si>
  <si>
    <t>Figure 4A - Hepatic C24:1 (pmol/ug protien)</t>
  </si>
  <si>
    <t>Breeder Diet</t>
  </si>
  <si>
    <t>FA free +BTWT</t>
  </si>
  <si>
    <t>FA free + SLMUT</t>
  </si>
  <si>
    <t>Figure 4B - Hepatic Dihydroceramide:ceramide ratio (C24:1)</t>
  </si>
  <si>
    <t>no Sa (d18:0)</t>
  </si>
  <si>
    <t>0uM</t>
  </si>
  <si>
    <t>1uM</t>
  </si>
  <si>
    <t>2uM</t>
  </si>
  <si>
    <t>10uM</t>
  </si>
  <si>
    <t>Supplement Figure 1B - Ceramide (d18:1/16:0)</t>
  </si>
  <si>
    <t>Supplement Figure 1A - Dihydroceramide (d18:0/16:0)</t>
  </si>
  <si>
    <t>BTWT + Myriocin</t>
  </si>
  <si>
    <t>SLMUT + Myriocin</t>
  </si>
  <si>
    <t>Supplement Figure 2D - Sa (d17:0) Mass Spectrometer Response</t>
  </si>
  <si>
    <t>sphinganine (d18:0)</t>
  </si>
  <si>
    <t>sphinganine (d17:0)</t>
  </si>
  <si>
    <t>15-methylhexadeca 
sphinganine</t>
  </si>
  <si>
    <t>1-deoxysphinganine</t>
  </si>
  <si>
    <t>Whole Cells</t>
  </si>
  <si>
    <t>Membrane</t>
  </si>
  <si>
    <t>OMVs</t>
  </si>
  <si>
    <t>Day 2</t>
  </si>
  <si>
    <t>Day 3</t>
  </si>
  <si>
    <t>Day 4</t>
  </si>
  <si>
    <t>Day 5</t>
  </si>
  <si>
    <t>Day 6</t>
  </si>
  <si>
    <t>Supplement Figure 4 - Ratio of Sa (d17:0) to Sa (d18:0) in BTWT cultures</t>
  </si>
  <si>
    <t>Ceramide (d18:1/16:0)</t>
  </si>
  <si>
    <t>Ceramide (d18:1/18:0)</t>
  </si>
  <si>
    <t>Ceramide (d18:1/20:0)</t>
  </si>
  <si>
    <t>Ceramide (d18:1/22:0)</t>
  </si>
  <si>
    <t>Ceramide (d18:1/24:0)</t>
  </si>
  <si>
    <t>Ceramide (d18:1/24:1)</t>
  </si>
  <si>
    <t>Supplement Figure 5 - Hepatic sphingolipid levels in germfree, conventionalized, and conventionally-raised mice (row-centered values)</t>
  </si>
  <si>
    <t>CFU/g</t>
  </si>
  <si>
    <t>Supplement Figure 6A - Colonization efficiency of BTWT and SLMUT in germfree mice</t>
  </si>
  <si>
    <t>d18:0/16:0</t>
  </si>
  <si>
    <t>Fatty Acid Free Liver</t>
  </si>
  <si>
    <t>Breeder diet Liver</t>
  </si>
  <si>
    <t>C16:0</t>
  </si>
  <si>
    <t>C24:0</t>
  </si>
  <si>
    <t>BT Fatty Acid Free Liver</t>
  </si>
  <si>
    <t>Supplement Figure 7A - Hepatic Dihydroceramide:total Ceramide Ratio (DHcer:total Cer)</t>
  </si>
  <si>
    <t>SM 
(d18:1/18:1)</t>
  </si>
  <si>
    <t>FA free + PBS</t>
  </si>
  <si>
    <t>FA free + BTWT</t>
  </si>
  <si>
    <t>Mouse 1</t>
  </si>
  <si>
    <t>Mouse 2</t>
  </si>
  <si>
    <t>Mouse 3</t>
  </si>
  <si>
    <t>Figure 1C - Sa (d17:0) Relative Response</t>
  </si>
  <si>
    <t>Figure 1D - Sa (d18:0) (pmol/ug protein)</t>
  </si>
  <si>
    <t>Figure 1E - Sphinganine-1-Phosphate (d17:0) (Relative Response)</t>
  </si>
  <si>
    <t>Figure 1F - Sphinganine-1-Phosphate (d18:0) (pmol/ug protein)</t>
  </si>
  <si>
    <t>Figure 1G - Sphingosine (d17:1) (Relative Response)</t>
  </si>
  <si>
    <t>Figure 1H - Sphingosine-1-Phosphate (d18:1) (pmol/ug protein)</t>
  </si>
  <si>
    <t>Figure 1I - Dihydroceramide (d18:1/16:0) (pmol/ug protien)</t>
  </si>
  <si>
    <t xml:space="preserve">Figure 2H - Heatmap showing the average time-zero normalized log2 change in gene expression between BTWT and SLMUT </t>
  </si>
  <si>
    <t xml:space="preserve">Figure 3D - Hepatic Portal Vein Blood Sa (d17:0) (Area) </t>
  </si>
  <si>
    <t>Mouse 4</t>
  </si>
  <si>
    <t>Mouse 5</t>
  </si>
  <si>
    <t>Mouse 6</t>
  </si>
  <si>
    <t>Mouse 7</t>
  </si>
  <si>
    <t xml:space="preserve">Mouse 1 </t>
  </si>
  <si>
    <t>Supplement Figure 2G - Heatmap of sphingolipid levels in whole cells, membrane fractions, and OMVs (Relative Response)</t>
  </si>
  <si>
    <t>Sa (d17:0) : Sa(d18:0) ratio</t>
  </si>
  <si>
    <t>Conventionalized</t>
  </si>
  <si>
    <t>Conventionally-Raised</t>
  </si>
  <si>
    <t xml:space="preserve">BTWT </t>
  </si>
  <si>
    <t>Figure 1L - Ceramide (d18:1/24:1) (pmol/ug protein)</t>
  </si>
  <si>
    <t>Figure 1M - Ceramide (d18:1/16:0) (pmol/ug protein)</t>
  </si>
  <si>
    <t>Supplement Figure 6B - Cecal dihydroceramides (pmol/mg lipid)</t>
  </si>
  <si>
    <t>Supplement Figure 6C - Cecal Ceramides (pmol/mg lipid)</t>
  </si>
  <si>
    <t>Supplement Figure 6D - Cecal Sphingomyelins (pmol/mg lipid)</t>
  </si>
  <si>
    <t>Supplement Figure 6E - Illeum Dihydroceramides (pmol/ug protein)</t>
  </si>
  <si>
    <t>Supplement Figure 6F - Illeum Sphingomyelins (pmol/ug protein)</t>
  </si>
  <si>
    <t>Supplement Figure 6G - Hepatic Sphingoid Bases (pmol/ug protein)</t>
  </si>
  <si>
    <t>Supplement Figure 7B - Hepatic Ceramides (pmol/ug protein)</t>
  </si>
  <si>
    <t>Supplement Figure 8A - Hepatic Dihydroceramides (pmol/ ug protein)</t>
  </si>
  <si>
    <t>Supplement Figure 8A - Hepatic Sphingomyelins (pmol/ ug 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i/>
      <sz val="12"/>
      <color rgb="FF0000FF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0" fillId="0" borderId="0" xfId="0" applyAlignment="1"/>
    <xf numFmtId="0" fontId="1" fillId="0" borderId="0" xfId="0" applyFont="1" applyAlignment="1"/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left"/>
    </xf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Border="1"/>
    <xf numFmtId="0" fontId="2" fillId="0" borderId="0" xfId="0" applyFont="1" applyAlignment="1"/>
    <xf numFmtId="0" fontId="6" fillId="0" borderId="3" xfId="0" applyFont="1" applyBorder="1" applyAlignment="1">
      <alignment horizontal="left"/>
    </xf>
    <xf numFmtId="0" fontId="1" fillId="0" borderId="4" xfId="0" applyFont="1" applyBorder="1"/>
    <xf numFmtId="0" fontId="1" fillId="0" borderId="5" xfId="0" applyFont="1" applyBorder="1"/>
    <xf numFmtId="0" fontId="1" fillId="0" borderId="3" xfId="0" applyFont="1" applyBorder="1"/>
    <xf numFmtId="0" fontId="0" fillId="0" borderId="0" xfId="0" applyFont="1" applyBorder="1"/>
    <xf numFmtId="0" fontId="0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6" xfId="0" applyFont="1" applyBorder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9" xfId="0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12E03-3A53-0F47-8C47-798C71A30CF8}">
  <dimension ref="A1:D40"/>
  <sheetViews>
    <sheetView tabSelected="1" workbookViewId="0">
      <selection activeCell="F24" sqref="F24"/>
    </sheetView>
  </sheetViews>
  <sheetFormatPr baseColWidth="10" defaultRowHeight="16" x14ac:dyDescent="0.2"/>
  <cols>
    <col min="1" max="1" width="18.33203125" customWidth="1"/>
  </cols>
  <sheetData>
    <row r="1" spans="1:4" x14ac:dyDescent="0.2">
      <c r="A1" s="5" t="s">
        <v>110</v>
      </c>
    </row>
    <row r="3" spans="1:4" x14ac:dyDescent="0.2">
      <c r="B3" t="s">
        <v>4</v>
      </c>
      <c r="C3" t="s">
        <v>5</v>
      </c>
      <c r="D3" t="s">
        <v>6</v>
      </c>
    </row>
    <row r="4" spans="1:4" x14ac:dyDescent="0.2">
      <c r="A4" s="2" t="s">
        <v>0</v>
      </c>
      <c r="B4" s="1">
        <v>2.4410454000000002E-2</v>
      </c>
      <c r="C4" s="1">
        <v>0.26229836000000001</v>
      </c>
      <c r="D4" s="1">
        <v>7.3174000000000003E-2</v>
      </c>
    </row>
    <row r="5" spans="1:4" x14ac:dyDescent="0.2">
      <c r="A5" s="2" t="s">
        <v>7</v>
      </c>
      <c r="B5" s="1">
        <v>3.7637400000000001E-2</v>
      </c>
      <c r="C5" s="1">
        <v>2.80094E-2</v>
      </c>
      <c r="D5" s="1">
        <v>3.4823727999999998E-2</v>
      </c>
    </row>
    <row r="6" spans="1:4" x14ac:dyDescent="0.2">
      <c r="A6" s="2" t="s">
        <v>1</v>
      </c>
      <c r="B6" s="1">
        <v>12.52239638</v>
      </c>
      <c r="C6" s="1">
        <v>2.3027023610000001</v>
      </c>
      <c r="D6" s="1">
        <v>2.98</v>
      </c>
    </row>
    <row r="7" spans="1:4" x14ac:dyDescent="0.2">
      <c r="A7" s="2" t="s">
        <v>2</v>
      </c>
      <c r="B7" s="1">
        <v>30.903431999999999</v>
      </c>
      <c r="C7" s="1">
        <v>32.347540000000002</v>
      </c>
      <c r="D7" s="1">
        <v>32.761175000000001</v>
      </c>
    </row>
    <row r="8" spans="1:4" x14ac:dyDescent="0.2">
      <c r="A8" s="2" t="s">
        <v>3</v>
      </c>
      <c r="B8" s="1">
        <v>194.92940999999999</v>
      </c>
      <c r="C8" s="1">
        <v>248.36156</v>
      </c>
      <c r="D8" s="1">
        <v>222.336004</v>
      </c>
    </row>
    <row r="34" spans="1:4" x14ac:dyDescent="0.2">
      <c r="A34" s="2"/>
    </row>
    <row r="36" spans="1:4" x14ac:dyDescent="0.2">
      <c r="A36" s="2"/>
      <c r="B36" s="1"/>
      <c r="C36" s="1"/>
      <c r="D36" s="1"/>
    </row>
    <row r="37" spans="1:4" x14ac:dyDescent="0.2">
      <c r="A37" s="2"/>
      <c r="B37" s="1"/>
      <c r="C37" s="1"/>
      <c r="D37" s="1"/>
    </row>
    <row r="38" spans="1:4" x14ac:dyDescent="0.2">
      <c r="A38" s="2"/>
      <c r="B38" s="1"/>
      <c r="C38" s="1"/>
      <c r="D38" s="1"/>
    </row>
    <row r="39" spans="1:4" x14ac:dyDescent="0.2">
      <c r="A39" s="2"/>
      <c r="B39" s="1"/>
      <c r="C39" s="1"/>
      <c r="D39" s="1"/>
    </row>
    <row r="40" spans="1:4" x14ac:dyDescent="0.2">
      <c r="A40" s="2"/>
      <c r="B40" s="1"/>
      <c r="C40" s="1"/>
      <c r="D40" s="1"/>
    </row>
  </sheetData>
  <pageMargins left="0.7" right="0.7" top="0.75" bottom="0.75" header="0.3" footer="0.3"/>
  <pageSetup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1F67C-C28D-3147-AD38-8B8DC1DF2EDF}">
  <dimension ref="A1:E12"/>
  <sheetViews>
    <sheetView workbookViewId="0">
      <selection activeCell="G2" sqref="G2"/>
    </sheetView>
  </sheetViews>
  <sheetFormatPr baseColWidth="10" defaultRowHeight="16" x14ac:dyDescent="0.2"/>
  <sheetData>
    <row r="1" spans="1:5" x14ac:dyDescent="0.2">
      <c r="A1" t="s">
        <v>117</v>
      </c>
    </row>
    <row r="3" spans="1:5" x14ac:dyDescent="0.2">
      <c r="B3" s="3" t="s">
        <v>21</v>
      </c>
      <c r="C3" s="3" t="s">
        <v>22</v>
      </c>
      <c r="D3" s="3" t="s">
        <v>23</v>
      </c>
      <c r="E3" s="3" t="s">
        <v>24</v>
      </c>
    </row>
    <row r="4" spans="1:5" x14ac:dyDescent="0.2">
      <c r="A4" s="2" t="s">
        <v>12</v>
      </c>
      <c r="B4" s="1">
        <v>0.16193627999999999</v>
      </c>
      <c r="C4" s="1">
        <v>0.75342578999999998</v>
      </c>
      <c r="D4" s="1">
        <v>0.22415391000000001</v>
      </c>
      <c r="E4" s="1">
        <v>7.8816860000000002E-2</v>
      </c>
    </row>
    <row r="5" spans="1:5" x14ac:dyDescent="0.2">
      <c r="A5" s="2" t="s">
        <v>13</v>
      </c>
      <c r="B5" s="1">
        <v>5.237344E-2</v>
      </c>
      <c r="C5" s="1">
        <v>0.64979016000000001</v>
      </c>
      <c r="D5" s="1">
        <v>-1.3404000000000001E-3</v>
      </c>
      <c r="E5" s="1">
        <v>0.21520976</v>
      </c>
    </row>
    <row r="6" spans="1:5" x14ac:dyDescent="0.2">
      <c r="A6" s="2" t="s">
        <v>14</v>
      </c>
      <c r="B6" s="1">
        <v>0.33543868999999998</v>
      </c>
      <c r="C6" s="1">
        <v>0.61553645000000001</v>
      </c>
      <c r="D6" s="1">
        <v>-4.5740999999999997E-2</v>
      </c>
      <c r="E6" s="1">
        <v>-5.0486299999999998E-2</v>
      </c>
    </row>
    <row r="7" spans="1:5" x14ac:dyDescent="0.2">
      <c r="A7" s="2" t="s">
        <v>15</v>
      </c>
      <c r="B7" s="1">
        <v>-3.6944E-3</v>
      </c>
      <c r="C7" s="1">
        <v>0.48964834000000002</v>
      </c>
      <c r="D7" s="1">
        <v>-0.55113089999999998</v>
      </c>
      <c r="E7" s="1">
        <v>-0.33577200000000001</v>
      </c>
    </row>
    <row r="8" spans="1:5" x14ac:dyDescent="0.2">
      <c r="A8" s="2" t="s">
        <v>16</v>
      </c>
      <c r="B8" s="1">
        <v>-0.43807210000000002</v>
      </c>
      <c r="C8" s="1">
        <v>0.87868491999999998</v>
      </c>
      <c r="D8" s="1">
        <v>-0.18603739999999999</v>
      </c>
      <c r="E8" s="1">
        <v>0.44399857999999998</v>
      </c>
    </row>
    <row r="9" spans="1:5" x14ac:dyDescent="0.2">
      <c r="A9" s="2" t="s">
        <v>17</v>
      </c>
      <c r="B9" s="1">
        <v>-0.43991940000000002</v>
      </c>
      <c r="C9" s="1">
        <v>0.57111418999999997</v>
      </c>
      <c r="D9" s="1">
        <v>-0.10032050000000001</v>
      </c>
      <c r="E9" s="1">
        <v>4.5508800000000002E-3</v>
      </c>
    </row>
    <row r="10" spans="1:5" x14ac:dyDescent="0.2">
      <c r="A10" s="2" t="s">
        <v>18</v>
      </c>
      <c r="B10" s="1">
        <v>-0.2379328</v>
      </c>
      <c r="C10" s="1">
        <v>-0.59978070000000006</v>
      </c>
      <c r="D10" s="1">
        <v>0.32447979999999998</v>
      </c>
      <c r="E10" s="1">
        <v>0.18956455</v>
      </c>
    </row>
    <row r="11" spans="1:5" x14ac:dyDescent="0.2">
      <c r="A11" s="2" t="s">
        <v>19</v>
      </c>
      <c r="B11" s="1">
        <v>2.3708429999999999E-2</v>
      </c>
      <c r="C11" s="1">
        <v>-0.60491090000000003</v>
      </c>
      <c r="D11" s="1">
        <v>3.650304E-2</v>
      </c>
      <c r="E11" s="1">
        <v>-0.195136</v>
      </c>
    </row>
    <row r="12" spans="1:5" x14ac:dyDescent="0.2">
      <c r="A12" s="2" t="s">
        <v>20</v>
      </c>
      <c r="B12" s="1">
        <v>-0.11019130000000001</v>
      </c>
      <c r="C12" s="1">
        <v>-0.74739089999999997</v>
      </c>
      <c r="D12" s="1">
        <v>-0.47298420000000002</v>
      </c>
      <c r="E12" s="1">
        <v>0.18231475999999999</v>
      </c>
    </row>
  </sheetData>
  <pageMargins left="0.7" right="0.7" top="0.75" bottom="0.75" header="0.3" footer="0.3"/>
  <pageSetup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98610-965A-2245-B150-34983222F27D}">
  <dimension ref="A1:AK57"/>
  <sheetViews>
    <sheetView workbookViewId="0"/>
  </sheetViews>
  <sheetFormatPr baseColWidth="10" defaultRowHeight="16" x14ac:dyDescent="0.2"/>
  <cols>
    <col min="1" max="1" width="14.5" customWidth="1"/>
  </cols>
  <sheetData>
    <row r="1" spans="1:4" x14ac:dyDescent="0.2">
      <c r="A1" t="s">
        <v>118</v>
      </c>
    </row>
    <row r="3" spans="1:4" x14ac:dyDescent="0.2">
      <c r="A3" t="s">
        <v>27</v>
      </c>
      <c r="B3" s="1">
        <v>258.35000000000002</v>
      </c>
      <c r="C3" s="1">
        <v>208.9</v>
      </c>
      <c r="D3" s="1"/>
    </row>
    <row r="4" spans="1:4" x14ac:dyDescent="0.2">
      <c r="A4" t="s">
        <v>25</v>
      </c>
      <c r="B4" s="1">
        <v>1589</v>
      </c>
      <c r="C4" s="1">
        <v>2094.4499999999998</v>
      </c>
      <c r="D4" s="1">
        <v>2549.15</v>
      </c>
    </row>
    <row r="5" spans="1:4" x14ac:dyDescent="0.2">
      <c r="A5" t="s">
        <v>26</v>
      </c>
      <c r="B5" s="1">
        <v>3033.15</v>
      </c>
      <c r="C5" s="1">
        <v>2276.4850000000001</v>
      </c>
      <c r="D5" s="1">
        <v>3972.15</v>
      </c>
    </row>
    <row r="18" spans="1:37" x14ac:dyDescent="0.2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  <row r="32" spans="1:37" x14ac:dyDescent="0.2">
      <c r="A32" s="2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</row>
    <row r="53" spans="1:37" x14ac:dyDescent="0.2">
      <c r="A53" s="2"/>
    </row>
    <row r="54" spans="1:37" x14ac:dyDescent="0.2"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  <c r="AA54" s="32"/>
      <c r="AB54" s="32"/>
      <c r="AC54" s="32"/>
      <c r="AD54" s="32"/>
      <c r="AE54" s="32"/>
      <c r="AF54" s="32"/>
      <c r="AG54" s="32"/>
      <c r="AH54" s="32"/>
      <c r="AI54" s="32"/>
      <c r="AJ54" s="32"/>
      <c r="AK54" s="32"/>
    </row>
    <row r="55" spans="1:37" x14ac:dyDescent="0.2">
      <c r="A55" s="2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</row>
    <row r="56" spans="1:37" x14ac:dyDescent="0.2">
      <c r="A56" s="2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</row>
    <row r="57" spans="1:37" x14ac:dyDescent="0.2">
      <c r="A57" s="2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</row>
  </sheetData>
  <mergeCells count="3">
    <mergeCell ref="B54:M54"/>
    <mergeCell ref="N54:Y54"/>
    <mergeCell ref="Z54:AK54"/>
  </mergeCells>
  <pageMargins left="0.7" right="0.7" top="0.75" bottom="0.75" header="0.3" footer="0.3"/>
  <pageSetup orientation="landscape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13F0D-91C5-F549-9842-6620B5993BDA}">
  <dimension ref="A1:P7"/>
  <sheetViews>
    <sheetView workbookViewId="0">
      <selection activeCell="B11" sqref="B11"/>
    </sheetView>
  </sheetViews>
  <sheetFormatPr baseColWidth="10" defaultRowHeight="16" x14ac:dyDescent="0.2"/>
  <cols>
    <col min="1" max="1" width="18.83203125" customWidth="1"/>
  </cols>
  <sheetData>
    <row r="1" spans="1:16" x14ac:dyDescent="0.2">
      <c r="A1" s="6" t="s">
        <v>2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x14ac:dyDescent="0.2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6" x14ac:dyDescent="0.2">
      <c r="A3" s="6"/>
      <c r="B3" s="33" t="s">
        <v>33</v>
      </c>
      <c r="C3" s="33"/>
      <c r="D3" s="33"/>
      <c r="E3" s="33"/>
      <c r="F3" s="33"/>
      <c r="G3" s="33" t="s">
        <v>34</v>
      </c>
      <c r="H3" s="33"/>
      <c r="I3" s="33"/>
      <c r="J3" s="33"/>
      <c r="K3" s="33"/>
      <c r="L3" s="33" t="s">
        <v>35</v>
      </c>
      <c r="M3" s="33"/>
      <c r="N3" s="33"/>
      <c r="O3" s="33"/>
      <c r="P3" s="33"/>
    </row>
    <row r="4" spans="1:16" x14ac:dyDescent="0.2">
      <c r="A4" s="7" t="s">
        <v>29</v>
      </c>
      <c r="B4" s="5">
        <v>138.50620000000001</v>
      </c>
      <c r="C4" s="5">
        <v>57.687049999999999</v>
      </c>
      <c r="D4" s="5">
        <v>31.323139999999999</v>
      </c>
      <c r="E4" s="5">
        <v>54.260210000000001</v>
      </c>
      <c r="F4" s="5">
        <v>68.366129999999998</v>
      </c>
      <c r="G4" s="5">
        <v>4646.701</v>
      </c>
      <c r="H4" s="5">
        <v>5790.9229999999998</v>
      </c>
      <c r="I4" s="5">
        <v>3250.1680000000001</v>
      </c>
      <c r="J4" s="5">
        <v>3678.6660000000002</v>
      </c>
      <c r="K4" s="5">
        <v>2606.0830000000001</v>
      </c>
      <c r="L4" s="5">
        <v>148.4579</v>
      </c>
      <c r="M4" s="5">
        <v>37.277940000000001</v>
      </c>
      <c r="N4" s="5">
        <v>52.584980000000002</v>
      </c>
      <c r="O4" s="5">
        <v>35.182549999999999</v>
      </c>
      <c r="P4" s="5">
        <v>54.580469999999998</v>
      </c>
    </row>
    <row r="5" spans="1:16" x14ac:dyDescent="0.2">
      <c r="A5" s="7" t="s">
        <v>30</v>
      </c>
      <c r="B5" s="5">
        <v>624.26120000000003</v>
      </c>
      <c r="C5" s="5">
        <v>136.27350000000001</v>
      </c>
      <c r="D5" s="5">
        <v>154.90479999999999</v>
      </c>
      <c r="E5" s="5">
        <v>280.57830000000001</v>
      </c>
      <c r="F5" s="5">
        <v>199.5265</v>
      </c>
      <c r="G5" s="5">
        <v>26325.08</v>
      </c>
      <c r="H5" s="5">
        <v>33522.93</v>
      </c>
      <c r="I5" s="5">
        <v>18989.580000000002</v>
      </c>
      <c r="J5" s="5">
        <v>21092.43</v>
      </c>
      <c r="K5" s="5">
        <v>15602.84</v>
      </c>
      <c r="L5" s="5">
        <v>178.7885</v>
      </c>
      <c r="M5" s="5">
        <v>199.18539999999999</v>
      </c>
      <c r="N5" s="5">
        <v>160.18199999999999</v>
      </c>
      <c r="O5" s="5">
        <v>150.29310000000001</v>
      </c>
      <c r="P5" s="5">
        <v>191.97329999999999</v>
      </c>
    </row>
    <row r="6" spans="1:16" x14ac:dyDescent="0.2">
      <c r="A6" s="7" t="s">
        <v>31</v>
      </c>
      <c r="B6" s="5">
        <v>6210.9530000000004</v>
      </c>
      <c r="C6" s="5">
        <v>1669.2940000000001</v>
      </c>
      <c r="D6" s="5">
        <v>2395.607</v>
      </c>
      <c r="E6" s="5">
        <v>2914.4609999999998</v>
      </c>
      <c r="F6" s="5">
        <v>3451.8560000000002</v>
      </c>
      <c r="G6" s="5">
        <v>57194.77</v>
      </c>
      <c r="H6" s="5">
        <v>76541.08</v>
      </c>
      <c r="I6" s="5">
        <v>32871.699999999997</v>
      </c>
      <c r="J6" s="5">
        <v>45564.29</v>
      </c>
      <c r="K6" s="5">
        <v>27136.59</v>
      </c>
      <c r="L6" s="5">
        <v>1320.492</v>
      </c>
      <c r="M6" s="5">
        <v>2197.2779999999998</v>
      </c>
      <c r="N6" s="5">
        <v>1385.0360000000001</v>
      </c>
      <c r="O6" s="5">
        <v>1832.1579999999999</v>
      </c>
      <c r="P6" s="5">
        <v>1743.8620000000001</v>
      </c>
    </row>
    <row r="7" spans="1:16" x14ac:dyDescent="0.2">
      <c r="A7" s="7" t="s">
        <v>32</v>
      </c>
      <c r="B7" s="5">
        <v>41347.730000000003</v>
      </c>
      <c r="C7" s="5">
        <v>7799.4780000000001</v>
      </c>
      <c r="D7" s="5">
        <v>11962.75</v>
      </c>
      <c r="E7" s="5">
        <v>11467.43</v>
      </c>
      <c r="F7" s="5">
        <v>16262.16</v>
      </c>
      <c r="G7" s="5">
        <v>10179.68</v>
      </c>
      <c r="H7" s="5">
        <v>12332.42</v>
      </c>
      <c r="I7" s="5">
        <v>6389.6689999999999</v>
      </c>
      <c r="J7" s="5">
        <v>10645.35</v>
      </c>
      <c r="K7" s="5">
        <v>8188.634</v>
      </c>
      <c r="L7" s="5">
        <v>3698.4749999999999</v>
      </c>
      <c r="M7" s="5">
        <v>7151.8040000000001</v>
      </c>
      <c r="N7" s="5">
        <v>3838.4360000000001</v>
      </c>
      <c r="O7" s="5">
        <v>8761.9320000000007</v>
      </c>
      <c r="P7" s="5">
        <v>6456.0780000000004</v>
      </c>
    </row>
  </sheetData>
  <mergeCells count="3">
    <mergeCell ref="B3:F3"/>
    <mergeCell ref="G3:K3"/>
    <mergeCell ref="L3:P3"/>
  </mergeCells>
  <pageMargins left="0.7" right="0.7" top="0.75" bottom="0.75" header="0.3" footer="0.3"/>
  <pageSetup orientation="landscape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75376-6B84-3940-93DD-BF041D9C33E1}">
  <dimension ref="A1:AK5"/>
  <sheetViews>
    <sheetView workbookViewId="0">
      <selection activeCell="R27" sqref="R27"/>
    </sheetView>
  </sheetViews>
  <sheetFormatPr baseColWidth="10" defaultRowHeight="16" x14ac:dyDescent="0.2"/>
  <cols>
    <col min="1" max="1" width="13.83203125" customWidth="1"/>
  </cols>
  <sheetData>
    <row r="1" spans="1:37" x14ac:dyDescent="0.2">
      <c r="A1" s="2" t="s">
        <v>42</v>
      </c>
    </row>
    <row r="2" spans="1:37" x14ac:dyDescent="0.2">
      <c r="A2" s="2"/>
    </row>
    <row r="3" spans="1:37" x14ac:dyDescent="0.2">
      <c r="B3" s="32" t="s">
        <v>34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 t="s">
        <v>35</v>
      </c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 t="s">
        <v>33</v>
      </c>
      <c r="AA3" s="32"/>
      <c r="AB3" s="32"/>
      <c r="AC3" s="32"/>
      <c r="AD3" s="32"/>
      <c r="AE3" s="32"/>
      <c r="AF3" s="32"/>
      <c r="AG3" s="32"/>
      <c r="AH3" s="32"/>
      <c r="AI3" s="32"/>
      <c r="AJ3" s="32"/>
      <c r="AK3" s="32"/>
    </row>
    <row r="4" spans="1:37" x14ac:dyDescent="0.2">
      <c r="A4" s="2" t="s">
        <v>31</v>
      </c>
      <c r="B4" s="5">
        <v>7.892976</v>
      </c>
      <c r="C4" s="5">
        <v>10.49999</v>
      </c>
      <c r="D4" s="5">
        <v>23.20063</v>
      </c>
      <c r="E4" s="5">
        <v>3.5968770000000001</v>
      </c>
      <c r="F4" s="5">
        <v>14.63283</v>
      </c>
      <c r="G4" s="5">
        <v>13.85202</v>
      </c>
      <c r="H4" s="5">
        <v>10.97673</v>
      </c>
      <c r="I4" s="5">
        <v>28.532889999999998</v>
      </c>
      <c r="J4" s="5">
        <v>53.317700000000002</v>
      </c>
      <c r="K4" s="5">
        <v>1.252928</v>
      </c>
      <c r="L4" s="5">
        <v>2.5994820000000001</v>
      </c>
      <c r="M4" s="5">
        <v>13.4672</v>
      </c>
      <c r="N4" s="1">
        <v>14.022220000000001</v>
      </c>
      <c r="O4" s="1">
        <v>18.996780000000001</v>
      </c>
      <c r="P4" s="1">
        <v>0</v>
      </c>
      <c r="Q4" s="1">
        <v>4.297561</v>
      </c>
      <c r="R4" s="1">
        <v>14.53993</v>
      </c>
      <c r="S4" s="1">
        <v>19.309809999999999</v>
      </c>
      <c r="T4" s="1">
        <v>2.0174000000000001E-2</v>
      </c>
      <c r="U4" s="1">
        <v>3.2040419999999998</v>
      </c>
      <c r="V4" s="1">
        <v>26.345870000000001</v>
      </c>
      <c r="W4" s="1">
        <v>14.03975</v>
      </c>
      <c r="X4" s="1">
        <v>4.8806520000000004</v>
      </c>
      <c r="Y4" s="1">
        <v>31.95834</v>
      </c>
      <c r="Z4" s="1">
        <v>10.25393</v>
      </c>
      <c r="AA4" s="1">
        <v>9.6487829999999999</v>
      </c>
      <c r="AB4" s="1">
        <v>20.714379999999998</v>
      </c>
      <c r="AC4" s="1">
        <v>6.1909999999999998</v>
      </c>
      <c r="AD4" s="1">
        <v>24.61843</v>
      </c>
      <c r="AE4" s="1">
        <v>4.2507349999999997</v>
      </c>
      <c r="AF4" s="1">
        <v>9.4458629999999992</v>
      </c>
      <c r="AG4" s="1">
        <v>12.006019999999999</v>
      </c>
      <c r="AH4" s="1">
        <v>28.133970000000001</v>
      </c>
      <c r="AI4" s="1">
        <v>11.495839999999999</v>
      </c>
      <c r="AJ4" s="1">
        <v>24.421659999999999</v>
      </c>
      <c r="AK4" s="1">
        <v>9.4047889999999992</v>
      </c>
    </row>
    <row r="5" spans="1:37" x14ac:dyDescent="0.2">
      <c r="A5" s="2" t="s">
        <v>32</v>
      </c>
      <c r="B5" s="5">
        <v>36.45628</v>
      </c>
      <c r="C5" s="5">
        <v>39.649479999999997</v>
      </c>
      <c r="D5" s="5">
        <v>70.185580000000002</v>
      </c>
      <c r="E5" s="5">
        <v>55.510570000000001</v>
      </c>
      <c r="F5" s="5">
        <v>80.716290000000001</v>
      </c>
      <c r="G5" s="5">
        <v>66.043710000000004</v>
      </c>
      <c r="H5" s="5">
        <v>68.256860000000003</v>
      </c>
      <c r="I5" s="5">
        <v>68.486050000000006</v>
      </c>
      <c r="J5" s="5">
        <v>99.236230000000006</v>
      </c>
      <c r="K5" s="5">
        <v>44.399320000000003</v>
      </c>
      <c r="L5" s="5">
        <v>53.18085</v>
      </c>
      <c r="M5" s="5">
        <v>52.639670000000002</v>
      </c>
      <c r="N5" s="1">
        <v>47.698399999999999</v>
      </c>
      <c r="O5" s="1">
        <v>55.287759999999999</v>
      </c>
      <c r="P5" s="1">
        <v>2.8084410000000002</v>
      </c>
      <c r="Q5" s="1">
        <v>19.02065</v>
      </c>
      <c r="R5" s="1">
        <v>42.901440000000001</v>
      </c>
      <c r="S5" s="1">
        <v>54.017670000000003</v>
      </c>
      <c r="T5" s="1">
        <v>26.428840000000001</v>
      </c>
      <c r="U5" s="1">
        <v>30.949950000000001</v>
      </c>
      <c r="V5" s="1">
        <v>38.88917</v>
      </c>
      <c r="W5" s="1">
        <v>43.764119999999998</v>
      </c>
      <c r="X5" s="1">
        <v>29.950310000000002</v>
      </c>
      <c r="Y5" s="1">
        <v>46.490960000000001</v>
      </c>
      <c r="Z5" s="1">
        <v>30.404720000000001</v>
      </c>
      <c r="AA5" s="1">
        <v>23.224399999999999</v>
      </c>
      <c r="AB5" s="1">
        <v>31.136089999999999</v>
      </c>
      <c r="AC5" s="1">
        <v>25.051449999999999</v>
      </c>
      <c r="AD5" s="1">
        <v>30.075469999999999</v>
      </c>
      <c r="AE5" s="1">
        <v>20.764869999999998</v>
      </c>
      <c r="AF5" s="1">
        <v>19.672190000000001</v>
      </c>
      <c r="AG5" s="1">
        <v>26.045210000000001</v>
      </c>
      <c r="AH5" s="1">
        <v>30.107900000000001</v>
      </c>
      <c r="AI5" s="1">
        <v>22.642430000000001</v>
      </c>
      <c r="AJ5" s="1">
        <v>29.397549999999999</v>
      </c>
      <c r="AK5" s="1">
        <v>33.02375</v>
      </c>
    </row>
  </sheetData>
  <mergeCells count="3">
    <mergeCell ref="B3:M3"/>
    <mergeCell ref="N3:Y3"/>
    <mergeCell ref="Z3:AK3"/>
  </mergeCells>
  <pageMargins left="0.7" right="0.7" top="0.75" bottom="0.75" header="0.3" footer="0.3"/>
  <pageSetup orientation="landscape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3C7BB-32F6-6141-9D1B-61B1DA343495}">
  <dimension ref="A1:AK9"/>
  <sheetViews>
    <sheetView workbookViewId="0">
      <selection activeCell="L13" sqref="L13"/>
    </sheetView>
  </sheetViews>
  <sheetFormatPr baseColWidth="10" defaultRowHeight="16" x14ac:dyDescent="0.2"/>
  <cols>
    <col min="1" max="1" width="21.1640625" customWidth="1"/>
  </cols>
  <sheetData>
    <row r="1" spans="1:37" x14ac:dyDescent="0.2">
      <c r="A1" s="2" t="s">
        <v>4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37" x14ac:dyDescent="0.2">
      <c r="A2" s="2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37" x14ac:dyDescent="0.2">
      <c r="B3" s="33" t="s">
        <v>34</v>
      </c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2" t="s">
        <v>35</v>
      </c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 t="s">
        <v>33</v>
      </c>
      <c r="AA3" s="32"/>
      <c r="AB3" s="32"/>
      <c r="AC3" s="32"/>
      <c r="AD3" s="32"/>
      <c r="AE3" s="32"/>
      <c r="AF3" s="32"/>
      <c r="AG3" s="32"/>
      <c r="AH3" s="32"/>
      <c r="AI3" s="32"/>
      <c r="AJ3" s="32"/>
      <c r="AK3" s="32"/>
    </row>
    <row r="4" spans="1:37" x14ac:dyDescent="0.2">
      <c r="A4" s="2" t="s">
        <v>36</v>
      </c>
      <c r="B4" s="5">
        <v>1455.758</v>
      </c>
      <c r="C4" s="5">
        <v>2138.7330000000002</v>
      </c>
      <c r="D4" s="5">
        <v>2775.3249999999998</v>
      </c>
      <c r="E4" s="5">
        <v>2752.3539999999998</v>
      </c>
      <c r="F4" s="5">
        <v>2340.5030000000002</v>
      </c>
      <c r="G4" s="5">
        <v>3117.2629999999999</v>
      </c>
      <c r="H4" s="5">
        <v>5586.1819999999998</v>
      </c>
      <c r="I4" s="5">
        <v>4234.3339999999998</v>
      </c>
      <c r="J4" s="5">
        <v>4880.8639999999996</v>
      </c>
      <c r="K4" s="5">
        <v>3282.37</v>
      </c>
      <c r="L4" s="5">
        <v>3362.4369999999999</v>
      </c>
      <c r="M4" s="5">
        <v>3541.1759999999999</v>
      </c>
      <c r="N4" s="1">
        <v>2970.797</v>
      </c>
      <c r="O4" s="1">
        <v>2682.6550000000002</v>
      </c>
      <c r="P4" s="1">
        <v>0</v>
      </c>
      <c r="Q4" s="1">
        <v>1355.6579999999999</v>
      </c>
      <c r="R4" s="1">
        <v>2918.8850000000002</v>
      </c>
      <c r="S4" s="1">
        <v>2695.5630000000001</v>
      </c>
      <c r="T4" s="1">
        <v>2718.989</v>
      </c>
      <c r="U4" s="1">
        <v>2659.0250000000001</v>
      </c>
      <c r="V4" s="1">
        <v>2776.442</v>
      </c>
      <c r="W4" s="1">
        <v>3690.4580000000001</v>
      </c>
      <c r="X4" s="1">
        <v>3606.701</v>
      </c>
      <c r="Y4" s="1">
        <v>3277.7939999999999</v>
      </c>
      <c r="Z4" s="1">
        <v>2831.1849999999999</v>
      </c>
      <c r="AA4" s="1">
        <v>3088.2820000000002</v>
      </c>
      <c r="AB4" s="1">
        <v>3414.5329999999999</v>
      </c>
      <c r="AC4" s="1">
        <v>3133.306</v>
      </c>
      <c r="AD4" s="1">
        <v>3177.8359999999998</v>
      </c>
      <c r="AE4" s="1">
        <v>3231.2170000000001</v>
      </c>
      <c r="AF4" s="1">
        <v>3208.1680000000001</v>
      </c>
      <c r="AG4" s="1">
        <v>3500.6309999999999</v>
      </c>
      <c r="AH4" s="1">
        <v>3320.056</v>
      </c>
      <c r="AI4" s="1">
        <v>3086.33</v>
      </c>
      <c r="AJ4" s="1">
        <v>3964.6120000000001</v>
      </c>
      <c r="AK4" s="1">
        <v>4515.4279999999999</v>
      </c>
    </row>
    <row r="5" spans="1:37" x14ac:dyDescent="0.2">
      <c r="A5" s="2" t="s">
        <v>37</v>
      </c>
      <c r="B5" s="5">
        <v>92.570959999999999</v>
      </c>
      <c r="C5" s="5">
        <v>183.99809999999999</v>
      </c>
      <c r="D5" s="5">
        <v>304.11270000000002</v>
      </c>
      <c r="E5" s="5">
        <v>237.06440000000001</v>
      </c>
      <c r="F5" s="5">
        <v>181.45570000000001</v>
      </c>
      <c r="G5" s="5">
        <v>241.3417</v>
      </c>
      <c r="H5" s="5">
        <v>310.1395</v>
      </c>
      <c r="I5" s="5">
        <v>358.01330000000002</v>
      </c>
      <c r="J5" s="5">
        <v>675.31880000000001</v>
      </c>
      <c r="K5" s="5">
        <v>227.77269999999999</v>
      </c>
      <c r="L5" s="5">
        <v>313.4939</v>
      </c>
      <c r="M5" s="5">
        <v>243.53559999999999</v>
      </c>
      <c r="N5" s="1">
        <v>308.43639999999999</v>
      </c>
      <c r="O5" s="1">
        <v>180.4907</v>
      </c>
      <c r="P5" s="1">
        <v>0</v>
      </c>
      <c r="Q5" s="1">
        <v>48.505629999999996</v>
      </c>
      <c r="R5" s="1">
        <v>177.80510000000001</v>
      </c>
      <c r="S5" s="1">
        <v>230.23599999999999</v>
      </c>
      <c r="T5" s="1">
        <v>141.58799999999999</v>
      </c>
      <c r="U5" s="1">
        <v>177.5575</v>
      </c>
      <c r="V5" s="1">
        <v>172.4041</v>
      </c>
      <c r="W5" s="1">
        <v>425.82760000000002</v>
      </c>
      <c r="X5" s="1">
        <v>191.59819999999999</v>
      </c>
      <c r="Y5" s="1">
        <v>247.6079</v>
      </c>
      <c r="Z5" s="1">
        <v>107.4113</v>
      </c>
      <c r="AA5" s="1">
        <v>151.59219999999999</v>
      </c>
      <c r="AB5" s="1">
        <v>193.0702</v>
      </c>
      <c r="AC5" s="1">
        <v>129.30940000000001</v>
      </c>
      <c r="AD5" s="1">
        <v>265.7371</v>
      </c>
      <c r="AE5" s="1">
        <v>153.09649999999999</v>
      </c>
      <c r="AF5" s="1">
        <v>165.50120000000001</v>
      </c>
      <c r="AG5" s="1">
        <v>200.2792</v>
      </c>
      <c r="AH5" s="1">
        <v>187.56139999999999</v>
      </c>
      <c r="AI5" s="1">
        <v>189.39750000000001</v>
      </c>
      <c r="AJ5" s="1">
        <v>209.76150000000001</v>
      </c>
      <c r="AK5" s="1">
        <v>378.85140000000001</v>
      </c>
    </row>
    <row r="6" spans="1:37" x14ac:dyDescent="0.2">
      <c r="A6" s="2" t="s">
        <v>38</v>
      </c>
      <c r="B6" s="5">
        <v>38.54466</v>
      </c>
      <c r="C6" s="5">
        <v>74.371179999999995</v>
      </c>
      <c r="D6" s="5">
        <v>112.1418</v>
      </c>
      <c r="E6" s="5">
        <v>99.348150000000004</v>
      </c>
      <c r="F6" s="5">
        <v>70.747399999999999</v>
      </c>
      <c r="G6" s="5">
        <v>102.1734</v>
      </c>
      <c r="H6" s="5">
        <v>156.48490000000001</v>
      </c>
      <c r="I6" s="5">
        <v>145.2816</v>
      </c>
      <c r="J6" s="5">
        <v>261.18959999999998</v>
      </c>
      <c r="K6" s="5">
        <v>94.799229999999994</v>
      </c>
      <c r="L6" s="5">
        <v>133.13319999999999</v>
      </c>
      <c r="M6" s="5">
        <v>121.7961</v>
      </c>
      <c r="N6" s="1">
        <v>132.2201</v>
      </c>
      <c r="O6" s="1">
        <v>78.018349999999998</v>
      </c>
      <c r="P6" s="1">
        <v>0</v>
      </c>
      <c r="Q6" s="1">
        <v>26.205829999999999</v>
      </c>
      <c r="R6" s="1">
        <v>90.51088</v>
      </c>
      <c r="S6" s="1">
        <v>88.358099999999993</v>
      </c>
      <c r="T6" s="1">
        <v>64.959720000000004</v>
      </c>
      <c r="U6" s="1">
        <v>86.056039999999996</v>
      </c>
      <c r="V6" s="1">
        <v>70.821330000000003</v>
      </c>
      <c r="W6" s="1">
        <v>140.62639999999999</v>
      </c>
      <c r="X6" s="1">
        <v>93.825249999999997</v>
      </c>
      <c r="Y6" s="1">
        <v>91.835570000000004</v>
      </c>
      <c r="Z6" s="1">
        <v>47.471330000000002</v>
      </c>
      <c r="AA6" s="1">
        <v>63.8048</v>
      </c>
      <c r="AB6" s="1">
        <v>69.031419999999997</v>
      </c>
      <c r="AC6" s="1">
        <v>57.866599999999998</v>
      </c>
      <c r="AD6" s="1">
        <v>83.941490000000002</v>
      </c>
      <c r="AE6" s="1">
        <v>66.590440000000001</v>
      </c>
      <c r="AF6" s="1">
        <v>75.767210000000006</v>
      </c>
      <c r="AG6" s="1">
        <v>82.912509999999997</v>
      </c>
      <c r="AH6" s="1">
        <v>75.352440000000001</v>
      </c>
      <c r="AI6" s="1">
        <v>76.810739999999996</v>
      </c>
      <c r="AJ6" s="1">
        <v>93.284000000000006</v>
      </c>
      <c r="AK6" s="1">
        <v>117.17010000000001</v>
      </c>
    </row>
    <row r="7" spans="1:37" x14ac:dyDescent="0.2">
      <c r="A7" s="2" t="s">
        <v>39</v>
      </c>
      <c r="B7" s="5">
        <v>88.373630000000006</v>
      </c>
      <c r="C7" s="5">
        <v>186.16159999999999</v>
      </c>
      <c r="D7" s="5">
        <v>233.2278</v>
      </c>
      <c r="E7" s="5">
        <v>274.25900000000001</v>
      </c>
      <c r="F7" s="5">
        <v>170.49549999999999</v>
      </c>
      <c r="G7" s="5">
        <v>305.84120000000001</v>
      </c>
      <c r="H7" s="5">
        <v>492.53840000000002</v>
      </c>
      <c r="I7" s="5">
        <v>429.75659999999999</v>
      </c>
      <c r="J7" s="5">
        <v>693.85320000000002</v>
      </c>
      <c r="K7" s="5">
        <v>266.98410000000001</v>
      </c>
      <c r="L7" s="5">
        <v>383.97410000000002</v>
      </c>
      <c r="M7" s="5">
        <v>353.55810000000002</v>
      </c>
      <c r="N7" s="1">
        <v>335.76769999999999</v>
      </c>
      <c r="O7" s="1">
        <v>203.8373</v>
      </c>
      <c r="P7" s="1">
        <v>0</v>
      </c>
      <c r="Q7" s="1">
        <v>65.578280000000007</v>
      </c>
      <c r="R7" s="1">
        <v>250.13720000000001</v>
      </c>
      <c r="S7" s="1">
        <v>236.28489999999999</v>
      </c>
      <c r="T7" s="1">
        <v>160.4888</v>
      </c>
      <c r="U7" s="1">
        <v>216.6815</v>
      </c>
      <c r="V7" s="1">
        <v>186.61359999999999</v>
      </c>
      <c r="W7" s="1">
        <v>347.11649999999997</v>
      </c>
      <c r="X7" s="1">
        <v>234.14619999999999</v>
      </c>
      <c r="Y7" s="1">
        <v>239.00219999999999</v>
      </c>
      <c r="Z7" s="1">
        <v>118.27849999999999</v>
      </c>
      <c r="AA7" s="1">
        <v>131.44550000000001</v>
      </c>
      <c r="AB7" s="1">
        <v>173.1534</v>
      </c>
      <c r="AC7" s="1">
        <v>127.39570000000001</v>
      </c>
      <c r="AD7" s="1">
        <v>184.62029999999999</v>
      </c>
      <c r="AE7" s="1">
        <v>147.06139999999999</v>
      </c>
      <c r="AF7" s="1">
        <v>184.4727</v>
      </c>
      <c r="AG7" s="1">
        <v>209.0504</v>
      </c>
      <c r="AH7" s="1">
        <v>180.9451</v>
      </c>
      <c r="AI7" s="1">
        <v>185.68819999999999</v>
      </c>
      <c r="AJ7" s="1">
        <v>245.05029999999999</v>
      </c>
      <c r="AK7" s="1">
        <v>280.10059999999999</v>
      </c>
    </row>
    <row r="8" spans="1:37" x14ac:dyDescent="0.2">
      <c r="A8" s="2" t="s">
        <v>40</v>
      </c>
      <c r="B8" s="5">
        <v>128.6268</v>
      </c>
      <c r="C8" s="5">
        <v>200.91390000000001</v>
      </c>
      <c r="D8" s="5">
        <v>297.97500000000002</v>
      </c>
      <c r="E8" s="5">
        <v>344.548</v>
      </c>
      <c r="F8" s="5">
        <v>233.12180000000001</v>
      </c>
      <c r="G8" s="5">
        <v>394.77420000000001</v>
      </c>
      <c r="H8" s="5">
        <v>558.71169999999995</v>
      </c>
      <c r="I8" s="5">
        <v>543.13819999999998</v>
      </c>
      <c r="J8" s="5">
        <v>859.88589999999999</v>
      </c>
      <c r="K8" s="5">
        <v>329.44830000000002</v>
      </c>
      <c r="L8" s="5">
        <v>414.98790000000002</v>
      </c>
      <c r="M8" s="5">
        <v>390.15519999999998</v>
      </c>
      <c r="N8" s="1">
        <v>390.66759999999999</v>
      </c>
      <c r="O8" s="1">
        <v>267.84519999999998</v>
      </c>
      <c r="P8" s="1">
        <v>0</v>
      </c>
      <c r="Q8" s="1">
        <v>115.27079999999999</v>
      </c>
      <c r="R8" s="1">
        <v>287.81360000000001</v>
      </c>
      <c r="S8" s="1">
        <v>303.2312</v>
      </c>
      <c r="T8" s="1">
        <v>208.9949</v>
      </c>
      <c r="U8" s="1">
        <v>268.91730000000001</v>
      </c>
      <c r="V8" s="1">
        <v>247.85720000000001</v>
      </c>
      <c r="W8" s="1">
        <v>444.81639999999999</v>
      </c>
      <c r="X8" s="1">
        <v>291.66399999999999</v>
      </c>
      <c r="Y8" s="1">
        <v>302.25170000000003</v>
      </c>
      <c r="Z8" s="1">
        <v>183.05099999999999</v>
      </c>
      <c r="AA8" s="1">
        <v>187.97479999999999</v>
      </c>
      <c r="AB8" s="1">
        <v>243.60470000000001</v>
      </c>
      <c r="AC8" s="1">
        <v>184.4341</v>
      </c>
      <c r="AD8" s="1">
        <v>260.47489999999999</v>
      </c>
      <c r="AE8" s="1">
        <v>215.2277</v>
      </c>
      <c r="AF8" s="1">
        <v>232.7141</v>
      </c>
      <c r="AG8" s="1">
        <v>269.89449999999999</v>
      </c>
      <c r="AH8" s="1">
        <v>265.16239999999999</v>
      </c>
      <c r="AI8" s="1">
        <v>254.5942</v>
      </c>
      <c r="AJ8" s="1">
        <v>301.86160000000001</v>
      </c>
      <c r="AK8" s="1">
        <v>324.38920000000002</v>
      </c>
    </row>
    <row r="9" spans="1:37" x14ac:dyDescent="0.2">
      <c r="A9" s="2" t="s">
        <v>41</v>
      </c>
      <c r="B9" s="5">
        <v>70.692120000000003</v>
      </c>
      <c r="C9" s="5">
        <v>130.6773</v>
      </c>
      <c r="D9" s="5">
        <v>200.7097</v>
      </c>
      <c r="E9" s="5">
        <v>183.11009999999999</v>
      </c>
      <c r="F9" s="5">
        <v>128.6902</v>
      </c>
      <c r="G9" s="5">
        <v>195.6103</v>
      </c>
      <c r="H9" s="5">
        <v>323.41609999999997</v>
      </c>
      <c r="I9" s="5">
        <v>314.58769999999998</v>
      </c>
      <c r="J9" s="5">
        <v>570.51869999999997</v>
      </c>
      <c r="K9" s="5">
        <v>178.94030000000001</v>
      </c>
      <c r="L9" s="5">
        <v>280.7303</v>
      </c>
      <c r="M9" s="5">
        <v>242.8015</v>
      </c>
      <c r="N9" s="1">
        <v>253.4324</v>
      </c>
      <c r="O9" s="1">
        <v>157.3836</v>
      </c>
      <c r="P9" s="1">
        <v>0</v>
      </c>
      <c r="Q9" s="1">
        <v>23.334869999999999</v>
      </c>
      <c r="R9" s="1">
        <v>156.3793</v>
      </c>
      <c r="S9" s="1">
        <v>183.2217</v>
      </c>
      <c r="T9" s="1">
        <v>108.0128</v>
      </c>
      <c r="U9" s="1">
        <v>154.68539999999999</v>
      </c>
      <c r="V9" s="1">
        <v>133.66229999999999</v>
      </c>
      <c r="W9" s="1">
        <v>308.14</v>
      </c>
      <c r="X9" s="1">
        <v>164.3263</v>
      </c>
      <c r="Y9" s="1">
        <v>202.11969999999999</v>
      </c>
      <c r="Z9" s="1">
        <v>88.276070000000004</v>
      </c>
      <c r="AA9" s="1">
        <v>107.75700000000001</v>
      </c>
      <c r="AB9" s="1">
        <v>150.88489999999999</v>
      </c>
      <c r="AC9" s="1">
        <v>94.879360000000005</v>
      </c>
      <c r="AD9" s="1">
        <v>166.2345</v>
      </c>
      <c r="AE9" s="1">
        <v>118.7102</v>
      </c>
      <c r="AF9" s="1">
        <v>128.69220000000001</v>
      </c>
      <c r="AG9" s="1">
        <v>166.7876</v>
      </c>
      <c r="AH9" s="1">
        <v>145.93870000000001</v>
      </c>
      <c r="AI9" s="1">
        <v>138.38939999999999</v>
      </c>
      <c r="AJ9" s="1">
        <v>178.65180000000001</v>
      </c>
      <c r="AK9" s="1">
        <v>235.33580000000001</v>
      </c>
    </row>
  </sheetData>
  <mergeCells count="3">
    <mergeCell ref="B3:M3"/>
    <mergeCell ref="N3:Y3"/>
    <mergeCell ref="Z3:AK3"/>
  </mergeCells>
  <pageMargins left="0.7" right="0.7" top="0.75" bottom="0.75" header="0.3" footer="0.3"/>
  <pageSetup orientation="landscape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AC7B3-D830-8A4A-A902-96ADF30FBA16}">
  <dimension ref="A1:AJ4"/>
  <sheetViews>
    <sheetView workbookViewId="0">
      <selection activeCell="O15" sqref="O15"/>
    </sheetView>
  </sheetViews>
  <sheetFormatPr baseColWidth="10" defaultRowHeight="16" x14ac:dyDescent="0.2"/>
  <cols>
    <col min="1" max="1" width="15.6640625" customWidth="1"/>
  </cols>
  <sheetData>
    <row r="1" spans="1:36" x14ac:dyDescent="0.2">
      <c r="A1" s="2" t="s">
        <v>44</v>
      </c>
    </row>
    <row r="2" spans="1:36" x14ac:dyDescent="0.2">
      <c r="B2" s="32" t="s">
        <v>34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 t="s">
        <v>35</v>
      </c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 t="s">
        <v>33</v>
      </c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</row>
    <row r="3" spans="1:36" x14ac:dyDescent="0.2">
      <c r="A3" s="2" t="s">
        <v>3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</row>
    <row r="4" spans="1:36" x14ac:dyDescent="0.2">
      <c r="A4" s="2" t="s">
        <v>32</v>
      </c>
      <c r="B4" s="1">
        <v>22.956209999999999</v>
      </c>
      <c r="C4" s="1">
        <v>29.949280000000002</v>
      </c>
      <c r="D4" s="1">
        <v>27.52666</v>
      </c>
      <c r="E4" s="1">
        <v>33.228999999999999</v>
      </c>
      <c r="F4" s="1">
        <v>28.25348</v>
      </c>
      <c r="G4" s="1">
        <v>21.71744</v>
      </c>
      <c r="H4" s="1">
        <v>25.45046</v>
      </c>
      <c r="I4" s="1">
        <v>26.322939999999999</v>
      </c>
      <c r="J4" s="1">
        <v>31.72175</v>
      </c>
      <c r="K4" s="1">
        <v>33.34937</v>
      </c>
      <c r="L4" s="1">
        <v>26.105820000000001</v>
      </c>
      <c r="M4" s="1">
        <v>21.874009999999998</v>
      </c>
      <c r="N4" s="1">
        <v>23.754650000000002</v>
      </c>
      <c r="O4" s="1">
        <v>24.507739999999998</v>
      </c>
      <c r="P4" s="1">
        <v>22.651299999999999</v>
      </c>
      <c r="Q4" s="1">
        <v>32.531219999999998</v>
      </c>
      <c r="R4" s="1">
        <v>24.777740000000001</v>
      </c>
      <c r="S4" s="1">
        <v>31.32912</v>
      </c>
      <c r="T4" s="1">
        <v>26.527509999999999</v>
      </c>
      <c r="U4" s="1">
        <v>26.911290000000001</v>
      </c>
      <c r="V4" s="1">
        <v>26.842510000000001</v>
      </c>
      <c r="W4" s="1">
        <v>19.739280000000001</v>
      </c>
      <c r="X4" s="1">
        <v>19.35755</v>
      </c>
      <c r="Y4" s="1">
        <v>17.712520000000001</v>
      </c>
      <c r="Z4" s="1">
        <v>27.385619999999999</v>
      </c>
      <c r="AA4" s="1">
        <v>17.05772</v>
      </c>
      <c r="AB4" s="1">
        <v>25.532399999999999</v>
      </c>
      <c r="AC4" s="1">
        <v>18.730920000000001</v>
      </c>
      <c r="AD4" s="1">
        <v>24.183679999999999</v>
      </c>
      <c r="AE4" s="1">
        <v>15.78567</v>
      </c>
      <c r="AF4" s="1">
        <v>12.48038</v>
      </c>
      <c r="AG4" s="1">
        <v>18.67098</v>
      </c>
      <c r="AH4" s="1">
        <v>16.667539999999999</v>
      </c>
      <c r="AI4" s="1">
        <v>21.4147</v>
      </c>
      <c r="AJ4" s="1">
        <v>16.859940000000002</v>
      </c>
    </row>
  </sheetData>
  <mergeCells count="3">
    <mergeCell ref="B2:L2"/>
    <mergeCell ref="M2:X2"/>
    <mergeCell ref="Y2:AJ2"/>
  </mergeCells>
  <pageMargins left="0.7" right="0.7" top="0.75" bottom="0.75" header="0.3" footer="0.3"/>
  <pageSetup orientation="landscape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0805B-96FD-4948-B949-3FC1FA565F1B}">
  <dimension ref="A1:AJ8"/>
  <sheetViews>
    <sheetView workbookViewId="0">
      <selection activeCell="K28" sqref="K28"/>
    </sheetView>
  </sheetViews>
  <sheetFormatPr baseColWidth="10" defaultRowHeight="16" x14ac:dyDescent="0.2"/>
  <cols>
    <col min="1" max="1" width="17" customWidth="1"/>
  </cols>
  <sheetData>
    <row r="1" spans="1:36" x14ac:dyDescent="0.2">
      <c r="A1" s="2" t="s">
        <v>4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</row>
    <row r="2" spans="1:36" x14ac:dyDescent="0.2">
      <c r="A2" s="2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</row>
    <row r="3" spans="1:36" x14ac:dyDescent="0.2">
      <c r="B3" s="32" t="s">
        <v>34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2" t="s">
        <v>35</v>
      </c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 t="s">
        <v>33</v>
      </c>
      <c r="Z3" s="32"/>
      <c r="AA3" s="32"/>
      <c r="AB3" s="32"/>
      <c r="AC3" s="32"/>
      <c r="AD3" s="32"/>
      <c r="AE3" s="32"/>
      <c r="AF3" s="32"/>
      <c r="AG3" s="32"/>
      <c r="AH3" s="32"/>
      <c r="AI3" s="32"/>
      <c r="AJ3" s="32"/>
    </row>
    <row r="4" spans="1:36" x14ac:dyDescent="0.2">
      <c r="A4" s="2" t="s">
        <v>50</v>
      </c>
      <c r="B4" s="1">
        <v>6.2595369999999999</v>
      </c>
      <c r="C4" s="1">
        <v>6.5127139999999999</v>
      </c>
      <c r="D4" s="1">
        <v>5.0481069999999999</v>
      </c>
      <c r="E4" s="1">
        <v>5.3067549999999999</v>
      </c>
      <c r="F4" s="1">
        <v>5.9754589999999999</v>
      </c>
      <c r="G4" s="1">
        <v>4.5435119999999998</v>
      </c>
      <c r="H4" s="1">
        <v>4.7140120000000003</v>
      </c>
      <c r="I4" s="1">
        <v>5.7227360000000003</v>
      </c>
      <c r="J4" s="1">
        <v>4.9678509999999996</v>
      </c>
      <c r="K4" s="1">
        <v>5.2136069999999997</v>
      </c>
      <c r="L4" s="1">
        <v>4.9863809999999997</v>
      </c>
      <c r="M4" s="1">
        <v>4.311534</v>
      </c>
      <c r="N4" s="1">
        <v>3.6060240000000001</v>
      </c>
      <c r="O4" s="1">
        <v>3.9466139999999998</v>
      </c>
      <c r="P4" s="1">
        <v>2.5629529999999998</v>
      </c>
      <c r="Q4" s="1">
        <v>4.5321160000000003</v>
      </c>
      <c r="R4" s="1">
        <v>4.5062009999999999</v>
      </c>
      <c r="S4" s="1">
        <v>4.5383139999999997</v>
      </c>
      <c r="T4" s="1">
        <v>3.6842109999999999</v>
      </c>
      <c r="U4" s="1">
        <v>3.5861179999999999</v>
      </c>
      <c r="V4" s="1">
        <v>4.5322909999999998</v>
      </c>
      <c r="W4" s="1">
        <v>4.1504450000000004</v>
      </c>
      <c r="X4" s="1">
        <v>3.988143</v>
      </c>
      <c r="Y4" s="1">
        <v>3.5939939999999999</v>
      </c>
      <c r="Z4" s="1">
        <v>4.8146120000000003</v>
      </c>
      <c r="AA4" s="1">
        <v>4.2298900000000001</v>
      </c>
      <c r="AB4" s="1">
        <v>3.562519</v>
      </c>
      <c r="AC4" s="1">
        <v>3.887861</v>
      </c>
      <c r="AD4" s="1">
        <v>4.3396410000000003</v>
      </c>
      <c r="AE4" s="1">
        <v>3.5320849999999999</v>
      </c>
      <c r="AF4" s="1">
        <v>3.2520169999999999</v>
      </c>
      <c r="AG4" s="1">
        <v>4.2422269999999997</v>
      </c>
      <c r="AH4" s="1">
        <v>3.4269910000000001</v>
      </c>
      <c r="AI4" s="1">
        <v>3.4382519999999999</v>
      </c>
      <c r="AJ4" s="1">
        <v>3.4098570000000001</v>
      </c>
    </row>
    <row r="5" spans="1:36" x14ac:dyDescent="0.2">
      <c r="A5" s="2" t="s">
        <v>51</v>
      </c>
      <c r="B5" s="1">
        <v>0.29911209999999999</v>
      </c>
      <c r="C5" s="1">
        <v>0.74928859999999997</v>
      </c>
      <c r="D5" s="1">
        <v>0.73460550000000002</v>
      </c>
      <c r="E5" s="1">
        <v>0.37187740000000002</v>
      </c>
      <c r="F5" s="1">
        <v>0.55677960000000004</v>
      </c>
      <c r="G5" s="1">
        <v>0.77214970000000005</v>
      </c>
      <c r="H5" s="1">
        <v>0.41383920000000002</v>
      </c>
      <c r="I5" s="1">
        <v>0.70285039999999999</v>
      </c>
      <c r="J5" s="1">
        <v>0.40821089999999999</v>
      </c>
      <c r="K5" s="1">
        <v>0.14228279999999999</v>
      </c>
      <c r="L5" s="1">
        <v>0.83233239999999997</v>
      </c>
      <c r="M5" s="1">
        <v>0.47823300000000002</v>
      </c>
      <c r="N5" s="1">
        <v>1.363783</v>
      </c>
      <c r="O5" s="1">
        <v>1.637089</v>
      </c>
      <c r="P5" s="1">
        <v>0.48005500000000001</v>
      </c>
      <c r="Q5" s="1">
        <v>7.6172719999999999E-2</v>
      </c>
      <c r="R5" s="1">
        <v>0.97006239999999999</v>
      </c>
      <c r="S5" s="1">
        <v>1.042678</v>
      </c>
      <c r="T5" s="1">
        <v>1.203327</v>
      </c>
      <c r="U5" s="1">
        <v>1.5870200000000001</v>
      </c>
      <c r="V5" s="1">
        <v>0.96306999999999998</v>
      </c>
      <c r="W5" s="1">
        <v>0.86022390000000004</v>
      </c>
      <c r="X5" s="1">
        <v>0.89195279999999999</v>
      </c>
      <c r="Y5" s="1">
        <v>0.38911200000000001</v>
      </c>
      <c r="Z5" s="1">
        <v>0.43568889999999999</v>
      </c>
      <c r="AA5" s="1">
        <v>0.57683960000000001</v>
      </c>
      <c r="AB5" s="1">
        <v>0.45342510000000003</v>
      </c>
      <c r="AC5" s="1">
        <v>0.90362200000000004</v>
      </c>
      <c r="AD5" s="1">
        <v>0.95277900000000004</v>
      </c>
      <c r="AE5" s="1">
        <v>1.1964300000000001</v>
      </c>
      <c r="AF5" s="1">
        <v>0.52580700000000002</v>
      </c>
      <c r="AG5" s="1">
        <v>0.73005929999999997</v>
      </c>
      <c r="AH5" s="1">
        <v>0.63179450000000004</v>
      </c>
      <c r="AI5" s="1">
        <v>0.91596840000000002</v>
      </c>
      <c r="AJ5" s="1">
        <v>0.33382499999999998</v>
      </c>
    </row>
    <row r="6" spans="1:36" x14ac:dyDescent="0.2">
      <c r="A6" s="2" t="s">
        <v>52</v>
      </c>
      <c r="B6" s="1">
        <v>30.520759999999999</v>
      </c>
      <c r="C6" s="1">
        <v>23.073869999999999</v>
      </c>
      <c r="D6" s="1">
        <v>22.369109999999999</v>
      </c>
      <c r="E6" s="1">
        <v>25.045809999999999</v>
      </c>
      <c r="F6" s="1">
        <v>27.689979999999998</v>
      </c>
      <c r="G6" s="1">
        <v>35.050469999999997</v>
      </c>
      <c r="H6" s="1">
        <v>31.160360000000001</v>
      </c>
      <c r="I6" s="1">
        <v>26.92174</v>
      </c>
      <c r="J6" s="1">
        <v>35.52393</v>
      </c>
      <c r="K6" s="1">
        <v>33.893700000000003</v>
      </c>
      <c r="L6" s="1">
        <v>21.75498</v>
      </c>
      <c r="M6" s="1">
        <v>26.980350000000001</v>
      </c>
      <c r="N6" s="1">
        <v>41.991329999999998</v>
      </c>
      <c r="O6" s="1">
        <v>27.020209999999999</v>
      </c>
      <c r="P6" s="1">
        <v>17.898199999999999</v>
      </c>
      <c r="Q6" s="1">
        <v>25.439710000000002</v>
      </c>
      <c r="R6" s="1">
        <v>19.657170000000001</v>
      </c>
      <c r="S6" s="1">
        <v>35.18074</v>
      </c>
      <c r="T6" s="1">
        <v>25.412240000000001</v>
      </c>
      <c r="U6" s="1">
        <v>28.148050000000001</v>
      </c>
      <c r="V6" s="1">
        <v>25.684090000000001</v>
      </c>
      <c r="W6" s="1">
        <v>16.232700000000001</v>
      </c>
      <c r="X6" s="1">
        <v>20.44764</v>
      </c>
      <c r="Y6" s="1">
        <v>18.468340000000001</v>
      </c>
      <c r="Z6" s="1">
        <v>18.457550000000001</v>
      </c>
      <c r="AA6" s="1">
        <v>16.188490000000002</v>
      </c>
      <c r="AB6" s="1">
        <v>16.7393</v>
      </c>
      <c r="AC6" s="1">
        <v>19.776050000000001</v>
      </c>
      <c r="AD6" s="1">
        <v>30.31212</v>
      </c>
      <c r="AE6" s="1">
        <v>15.380710000000001</v>
      </c>
      <c r="AF6" s="1">
        <v>15.922700000000001</v>
      </c>
      <c r="AG6" s="1">
        <v>13.80428</v>
      </c>
      <c r="AH6" s="1">
        <v>25.798929999999999</v>
      </c>
      <c r="AI6" s="1">
        <v>19.793569999999999</v>
      </c>
      <c r="AJ6" s="1">
        <v>14.202030000000001</v>
      </c>
    </row>
    <row r="7" spans="1:36" x14ac:dyDescent="0.2">
      <c r="A7" s="2" t="s">
        <v>53</v>
      </c>
      <c r="B7" s="1">
        <v>341.07499999999999</v>
      </c>
      <c r="C7" s="1">
        <v>378.89319999999998</v>
      </c>
      <c r="D7" s="1">
        <v>318.27199999999999</v>
      </c>
      <c r="E7" s="1">
        <v>390.98849999999999</v>
      </c>
      <c r="F7" s="1">
        <v>281.94279999999998</v>
      </c>
      <c r="G7" s="1">
        <v>414.03230000000002</v>
      </c>
      <c r="H7" s="1">
        <v>298.54480000000001</v>
      </c>
      <c r="I7" s="1">
        <v>335.85860000000002</v>
      </c>
      <c r="J7" s="1">
        <v>221.7458</v>
      </c>
      <c r="K7" s="1">
        <v>249.78880000000001</v>
      </c>
      <c r="L7" s="1">
        <v>246.31450000000001</v>
      </c>
      <c r="M7" s="1">
        <v>244.54900000000001</v>
      </c>
      <c r="N7" s="1">
        <v>247.78440000000001</v>
      </c>
      <c r="O7" s="1">
        <v>279.42669999999998</v>
      </c>
      <c r="P7" s="1">
        <v>273.11689999999999</v>
      </c>
      <c r="Q7" s="1">
        <v>362.77769999999998</v>
      </c>
      <c r="R7" s="1">
        <v>267.84739999999999</v>
      </c>
      <c r="S7" s="1">
        <v>289.42950000000002</v>
      </c>
      <c r="T7" s="1">
        <v>268.82089999999999</v>
      </c>
      <c r="U7" s="1">
        <v>340.67939999999999</v>
      </c>
      <c r="V7" s="1">
        <v>241.11080000000001</v>
      </c>
      <c r="W7" s="1">
        <v>211.5728</v>
      </c>
      <c r="X7" s="1">
        <v>259.72019999999998</v>
      </c>
      <c r="Y7" s="1">
        <v>230.6823</v>
      </c>
      <c r="Z7" s="1">
        <v>295.18889999999999</v>
      </c>
      <c r="AA7" s="1">
        <v>189.9342</v>
      </c>
      <c r="AB7" s="1">
        <v>261.8741</v>
      </c>
      <c r="AC7" s="1">
        <v>268.96230000000003</v>
      </c>
      <c r="AD7" s="1">
        <v>198.65280000000001</v>
      </c>
      <c r="AE7" s="1">
        <v>203.5729</v>
      </c>
      <c r="AF7" s="1">
        <v>145.874</v>
      </c>
      <c r="AG7" s="1">
        <v>297.10719999999998</v>
      </c>
      <c r="AH7" s="1">
        <v>247.93440000000001</v>
      </c>
      <c r="AI7" s="1">
        <v>259.26990000000001</v>
      </c>
      <c r="AJ7" s="1">
        <v>221.37110000000001</v>
      </c>
    </row>
    <row r="8" spans="1:36" x14ac:dyDescent="0.2">
      <c r="A8" s="2" t="s">
        <v>54</v>
      </c>
      <c r="B8" s="1">
        <v>285.9581</v>
      </c>
      <c r="C8" s="1">
        <v>313.64080000000001</v>
      </c>
      <c r="D8" s="1">
        <v>255.92599999999999</v>
      </c>
      <c r="E8" s="1">
        <v>220.36519999999999</v>
      </c>
      <c r="F8" s="1">
        <v>251.55799999999999</v>
      </c>
      <c r="G8" s="1">
        <v>252.6686</v>
      </c>
      <c r="H8" s="1">
        <v>223.52610000000001</v>
      </c>
      <c r="I8" s="1">
        <v>235.09639999999999</v>
      </c>
      <c r="J8" s="1">
        <v>180.58519999999999</v>
      </c>
      <c r="K8" s="1">
        <v>160.00149999999999</v>
      </c>
      <c r="L8" s="1">
        <v>132.93979999999999</v>
      </c>
      <c r="M8" s="1">
        <v>170.53139999999999</v>
      </c>
      <c r="N8" s="1">
        <v>146.4254</v>
      </c>
      <c r="O8" s="1">
        <v>165.7774</v>
      </c>
      <c r="P8" s="1">
        <v>207.0127</v>
      </c>
      <c r="Q8" s="1">
        <v>203.87360000000001</v>
      </c>
      <c r="R8" s="1">
        <v>187.58879999999999</v>
      </c>
      <c r="S8" s="1">
        <v>188.87450000000001</v>
      </c>
      <c r="T8" s="1">
        <v>207.2456</v>
      </c>
      <c r="U8" s="1">
        <v>191.0179</v>
      </c>
      <c r="V8" s="1">
        <v>244.0326</v>
      </c>
      <c r="W8" s="1">
        <v>163.58930000000001</v>
      </c>
      <c r="X8" s="1">
        <v>130.07480000000001</v>
      </c>
      <c r="Y8" s="1">
        <v>183.8646</v>
      </c>
      <c r="Z8" s="1">
        <v>231.6883</v>
      </c>
      <c r="AA8" s="1">
        <v>187.11449999999999</v>
      </c>
      <c r="AB8" s="1">
        <v>211.58619999999999</v>
      </c>
      <c r="AC8" s="1">
        <v>171.8783</v>
      </c>
      <c r="AD8" s="1">
        <v>181.29560000000001</v>
      </c>
      <c r="AE8" s="1">
        <v>162.85830000000001</v>
      </c>
      <c r="AF8" s="1">
        <v>104.3254</v>
      </c>
      <c r="AG8" s="1">
        <v>165.52799999999999</v>
      </c>
      <c r="AH8" s="1">
        <v>126.75530000000001</v>
      </c>
      <c r="AI8" s="1">
        <v>186.20849999999999</v>
      </c>
      <c r="AJ8" s="1">
        <v>139.0454</v>
      </c>
    </row>
  </sheetData>
  <mergeCells count="3">
    <mergeCell ref="B3:L3"/>
    <mergeCell ref="M3:X3"/>
    <mergeCell ref="Y3:AJ3"/>
  </mergeCells>
  <pageMargins left="0.7" right="0.7" top="0.75" bottom="0.75" header="0.3" footer="0.3"/>
  <pageSetup orientation="landscape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CA21D-3A03-4248-8B1F-218AF9AF4042}">
  <dimension ref="A1:AJ9"/>
  <sheetViews>
    <sheetView workbookViewId="0">
      <selection activeCell="P27" sqref="P27"/>
    </sheetView>
  </sheetViews>
  <sheetFormatPr baseColWidth="10" defaultRowHeight="16" x14ac:dyDescent="0.2"/>
  <sheetData>
    <row r="1" spans="1:36" x14ac:dyDescent="0.2">
      <c r="A1" t="s">
        <v>45</v>
      </c>
    </row>
    <row r="3" spans="1:36" x14ac:dyDescent="0.2">
      <c r="B3" s="32" t="s">
        <v>34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2" t="s">
        <v>35</v>
      </c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 t="s">
        <v>33</v>
      </c>
      <c r="Z3" s="32"/>
      <c r="AA3" s="32"/>
      <c r="AB3" s="32"/>
      <c r="AC3" s="32"/>
      <c r="AD3" s="32"/>
      <c r="AE3" s="32"/>
      <c r="AF3" s="32"/>
      <c r="AG3" s="32"/>
      <c r="AH3" s="32"/>
      <c r="AI3" s="32"/>
      <c r="AJ3" s="32"/>
    </row>
    <row r="4" spans="1:36" x14ac:dyDescent="0.2">
      <c r="A4" s="2" t="s">
        <v>36</v>
      </c>
      <c r="B4" s="1">
        <v>227.3066</v>
      </c>
      <c r="C4" s="1">
        <v>211.83510000000001</v>
      </c>
      <c r="D4" s="1">
        <v>178.9034</v>
      </c>
      <c r="E4" s="1">
        <v>207.8759</v>
      </c>
      <c r="F4" s="1">
        <v>211.2073</v>
      </c>
      <c r="G4" s="1">
        <v>197.23490000000001</v>
      </c>
      <c r="H4" s="1">
        <v>210.82050000000001</v>
      </c>
      <c r="I4" s="1">
        <v>222.52959999999999</v>
      </c>
      <c r="J4" s="1">
        <v>243.01580000000001</v>
      </c>
      <c r="K4" s="1">
        <v>237.48099999999999</v>
      </c>
      <c r="L4" s="1">
        <v>225.46729999999999</v>
      </c>
      <c r="M4" s="1">
        <v>165.2148</v>
      </c>
      <c r="N4" s="1">
        <v>141.54669999999999</v>
      </c>
      <c r="O4" s="1">
        <v>144.15309999999999</v>
      </c>
      <c r="P4" s="1">
        <v>120.76900000000001</v>
      </c>
      <c r="Q4" s="1">
        <v>158.36349999999999</v>
      </c>
      <c r="R4" s="1">
        <v>165.5924</v>
      </c>
      <c r="S4" s="1">
        <v>186.85830000000001</v>
      </c>
      <c r="T4" s="1">
        <v>136.96950000000001</v>
      </c>
      <c r="U4" s="1">
        <v>148.92670000000001</v>
      </c>
      <c r="V4" s="1">
        <v>168.59639999999999</v>
      </c>
      <c r="W4" s="1">
        <v>118.828</v>
      </c>
      <c r="X4" s="1">
        <v>150.74109999999999</v>
      </c>
      <c r="Y4" s="1">
        <v>134.44409999999999</v>
      </c>
      <c r="Z4" s="1">
        <v>176.79060000000001</v>
      </c>
      <c r="AA4" s="1">
        <v>135.7927</v>
      </c>
      <c r="AB4" s="1">
        <v>142.1662</v>
      </c>
      <c r="AC4" s="1">
        <v>112.52249999999999</v>
      </c>
      <c r="AD4" s="1">
        <v>145.84129999999999</v>
      </c>
      <c r="AE4" s="1">
        <v>112.0801</v>
      </c>
      <c r="AF4" s="1">
        <v>103.0273</v>
      </c>
      <c r="AG4" s="1">
        <v>115.4936</v>
      </c>
      <c r="AH4" s="1">
        <v>148.15209999999999</v>
      </c>
      <c r="AI4" s="1">
        <v>146.92060000000001</v>
      </c>
      <c r="AJ4" s="1">
        <v>135.87790000000001</v>
      </c>
    </row>
    <row r="5" spans="1:36" x14ac:dyDescent="0.2">
      <c r="A5" s="2" t="s">
        <v>37</v>
      </c>
      <c r="B5" s="1">
        <v>28.8963</v>
      </c>
      <c r="C5" s="1">
        <v>19.000019999999999</v>
      </c>
      <c r="D5" s="1">
        <v>21.8492</v>
      </c>
      <c r="E5" s="1">
        <v>24.932829999999999</v>
      </c>
      <c r="F5" s="1">
        <v>22.18723</v>
      </c>
      <c r="G5" s="1">
        <v>32.222320000000003</v>
      </c>
      <c r="H5" s="1">
        <v>29.985800000000001</v>
      </c>
      <c r="I5" s="1">
        <v>24.217669999999998</v>
      </c>
      <c r="J5" s="1">
        <v>36.910580000000003</v>
      </c>
      <c r="K5" s="1">
        <v>35.807659999999998</v>
      </c>
      <c r="L5" s="1">
        <v>24.462820000000001</v>
      </c>
      <c r="M5" s="1">
        <v>25.684979999999999</v>
      </c>
      <c r="N5" s="1">
        <v>36.37491</v>
      </c>
      <c r="O5" s="1">
        <v>27.491980000000002</v>
      </c>
      <c r="P5" s="1">
        <v>17.793990000000001</v>
      </c>
      <c r="Q5" s="1">
        <v>26.236339999999998</v>
      </c>
      <c r="R5" s="1">
        <v>17.20439</v>
      </c>
      <c r="S5" s="1">
        <v>31.421790000000001</v>
      </c>
      <c r="T5" s="1">
        <v>20.97428</v>
      </c>
      <c r="U5" s="1">
        <v>25.94586</v>
      </c>
      <c r="V5" s="1">
        <v>20.263850000000001</v>
      </c>
      <c r="W5" s="1">
        <v>15.00543</v>
      </c>
      <c r="X5" s="1">
        <v>19.051659999999998</v>
      </c>
      <c r="Y5" s="1">
        <v>19.2743</v>
      </c>
      <c r="Z5" s="1">
        <v>15.65574</v>
      </c>
      <c r="AA5" s="1">
        <v>11.80269</v>
      </c>
      <c r="AB5" s="1">
        <v>16.670310000000001</v>
      </c>
      <c r="AC5" s="1">
        <v>17.894169999999999</v>
      </c>
      <c r="AD5" s="1">
        <v>28.532630000000001</v>
      </c>
      <c r="AE5" s="1">
        <v>15.630420000000001</v>
      </c>
      <c r="AF5" s="1">
        <v>13.99314</v>
      </c>
      <c r="AG5" s="1">
        <v>11.779809999999999</v>
      </c>
      <c r="AH5" s="1">
        <v>24.03096</v>
      </c>
      <c r="AI5" s="1">
        <v>19.64414</v>
      </c>
      <c r="AJ5" s="1">
        <v>15.08268</v>
      </c>
    </row>
    <row r="6" spans="1:36" x14ac:dyDescent="0.2">
      <c r="A6" s="2" t="s">
        <v>38</v>
      </c>
      <c r="B6" s="1">
        <v>16.430309999999999</v>
      </c>
      <c r="C6" s="1">
        <v>14.47336</v>
      </c>
      <c r="D6" s="1">
        <v>12.973929999999999</v>
      </c>
      <c r="E6" s="1">
        <v>11.70839</v>
      </c>
      <c r="F6" s="1">
        <v>14.35042</v>
      </c>
      <c r="G6" s="1">
        <v>15.836729999999999</v>
      </c>
      <c r="H6" s="1">
        <v>11.948700000000001</v>
      </c>
      <c r="I6" s="1">
        <v>14.25426</v>
      </c>
      <c r="J6" s="1">
        <v>12.36041</v>
      </c>
      <c r="K6" s="1">
        <v>15.486219999999999</v>
      </c>
      <c r="L6" s="1">
        <v>10.813879999999999</v>
      </c>
      <c r="M6" s="1">
        <v>12.9902</v>
      </c>
      <c r="N6" s="1">
        <v>11.55302</v>
      </c>
      <c r="O6" s="1">
        <v>10.32146</v>
      </c>
      <c r="P6" s="1">
        <v>9.4392659999999999</v>
      </c>
      <c r="Q6" s="1">
        <v>16.468129999999999</v>
      </c>
      <c r="R6" s="1">
        <v>13.26904</v>
      </c>
      <c r="S6" s="1">
        <v>14.4468</v>
      </c>
      <c r="T6" s="1">
        <v>12.24015</v>
      </c>
      <c r="U6" s="1">
        <v>15.214499999999999</v>
      </c>
      <c r="V6" s="1">
        <v>13.853569999999999</v>
      </c>
      <c r="W6" s="1">
        <v>11.36833</v>
      </c>
      <c r="X6" s="1">
        <v>11.53294</v>
      </c>
      <c r="Y6" s="1">
        <v>10.091760000000001</v>
      </c>
      <c r="Z6" s="1">
        <v>10.714259999999999</v>
      </c>
      <c r="AA6" s="1">
        <v>8.4531930000000006</v>
      </c>
      <c r="AB6" s="1">
        <v>9.9430110000000003</v>
      </c>
      <c r="AC6" s="1">
        <v>8.8098559999999999</v>
      </c>
      <c r="AD6" s="1">
        <v>11.371409999999999</v>
      </c>
      <c r="AE6" s="1">
        <v>7.667192</v>
      </c>
      <c r="AF6" s="1">
        <v>7.4824799999999998</v>
      </c>
      <c r="AG6" s="1">
        <v>9.8216769999999993</v>
      </c>
      <c r="AH6" s="1">
        <v>11.164680000000001</v>
      </c>
      <c r="AI6" s="1">
        <v>10.46597</v>
      </c>
      <c r="AJ6" s="1">
        <v>11.45421</v>
      </c>
    </row>
    <row r="7" spans="1:36" x14ac:dyDescent="0.2">
      <c r="A7" s="2" t="s">
        <v>39</v>
      </c>
      <c r="B7" s="1">
        <v>186.48240000000001</v>
      </c>
      <c r="C7" s="1">
        <v>180.80699999999999</v>
      </c>
      <c r="D7" s="1">
        <v>155.8201</v>
      </c>
      <c r="E7" s="1">
        <v>158.20849999999999</v>
      </c>
      <c r="F7" s="1">
        <v>167.1575</v>
      </c>
      <c r="G7" s="1">
        <v>203.95150000000001</v>
      </c>
      <c r="H7" s="1">
        <v>127.4606</v>
      </c>
      <c r="I7" s="1">
        <v>160.7578</v>
      </c>
      <c r="J7" s="1">
        <v>125.18729999999999</v>
      </c>
      <c r="K7" s="1">
        <v>141.0633</v>
      </c>
      <c r="L7" s="1">
        <v>114.01349999999999</v>
      </c>
      <c r="M7" s="1">
        <v>136.1251</v>
      </c>
      <c r="N7" s="1">
        <v>114.9365</v>
      </c>
      <c r="O7" s="1">
        <v>120.2927</v>
      </c>
      <c r="P7" s="1">
        <v>119.6293</v>
      </c>
      <c r="Q7" s="1">
        <v>185.90029999999999</v>
      </c>
      <c r="R7" s="1">
        <v>136.59030000000001</v>
      </c>
      <c r="S7" s="1">
        <v>158.7585</v>
      </c>
      <c r="T7" s="1">
        <v>138.16669999999999</v>
      </c>
      <c r="U7" s="1">
        <v>179.04470000000001</v>
      </c>
      <c r="V7" s="1">
        <v>170.73169999999999</v>
      </c>
      <c r="W7" s="1">
        <v>140.71809999999999</v>
      </c>
      <c r="X7" s="1">
        <v>130.40459999999999</v>
      </c>
      <c r="Y7" s="1">
        <v>126.96939999999999</v>
      </c>
      <c r="Z7" s="1">
        <v>138.16560000000001</v>
      </c>
      <c r="AA7" s="1">
        <v>107.7925</v>
      </c>
      <c r="AB7" s="1">
        <v>122.5753</v>
      </c>
      <c r="AC7" s="1">
        <v>113.2963</v>
      </c>
      <c r="AD7" s="1">
        <v>110.3608</v>
      </c>
      <c r="AE7" s="1">
        <v>98.613730000000004</v>
      </c>
      <c r="AF7" s="1">
        <v>75.588009999999997</v>
      </c>
      <c r="AG7" s="1">
        <v>128.5831</v>
      </c>
      <c r="AH7" s="1">
        <v>116.6289</v>
      </c>
      <c r="AI7" s="1">
        <v>132.7062</v>
      </c>
      <c r="AJ7" s="1">
        <v>127.1417</v>
      </c>
    </row>
    <row r="8" spans="1:36" x14ac:dyDescent="0.2">
      <c r="A8" s="2" t="s">
        <v>40</v>
      </c>
      <c r="B8" s="1">
        <v>305.77210000000002</v>
      </c>
      <c r="C8" s="1">
        <v>324.21699999999998</v>
      </c>
      <c r="D8" s="1">
        <v>270.91070000000002</v>
      </c>
      <c r="E8" s="1">
        <v>308.18279999999999</v>
      </c>
      <c r="F8" s="1">
        <v>243.7921</v>
      </c>
      <c r="G8" s="1">
        <v>352.5514</v>
      </c>
      <c r="H8" s="1">
        <v>236.90989999999999</v>
      </c>
      <c r="I8" s="1">
        <v>273.91320000000002</v>
      </c>
      <c r="J8" s="1">
        <v>228.17740000000001</v>
      </c>
      <c r="K8" s="1">
        <v>200.5428</v>
      </c>
      <c r="L8" s="1">
        <v>191.22800000000001</v>
      </c>
      <c r="M8" s="1">
        <v>212.309</v>
      </c>
      <c r="N8" s="1">
        <v>189.60810000000001</v>
      </c>
      <c r="O8" s="1">
        <v>209.77029999999999</v>
      </c>
      <c r="P8" s="1">
        <v>215.20480000000001</v>
      </c>
      <c r="Q8" s="1">
        <v>288.00189999999998</v>
      </c>
      <c r="R8" s="1">
        <v>241.51329999999999</v>
      </c>
      <c r="S8" s="1">
        <v>256.70240000000001</v>
      </c>
      <c r="T8" s="1">
        <v>230.57560000000001</v>
      </c>
      <c r="U8" s="1">
        <v>277.1465</v>
      </c>
      <c r="V8" s="1">
        <v>268.76620000000003</v>
      </c>
      <c r="W8" s="1">
        <v>199.66909999999999</v>
      </c>
      <c r="X8" s="1">
        <v>203.57480000000001</v>
      </c>
      <c r="Y8" s="1">
        <v>244.7114</v>
      </c>
      <c r="Z8" s="1">
        <v>268.1859</v>
      </c>
      <c r="AA8" s="1">
        <v>195.7047</v>
      </c>
      <c r="AB8" s="1">
        <v>249.2439</v>
      </c>
      <c r="AC8" s="1">
        <v>223.65880000000001</v>
      </c>
      <c r="AD8" s="1">
        <v>166.62860000000001</v>
      </c>
      <c r="AE8" s="1">
        <v>180.79810000000001</v>
      </c>
      <c r="AF8" s="1">
        <v>124.02290000000001</v>
      </c>
      <c r="AG8" s="1">
        <v>251.62870000000001</v>
      </c>
      <c r="AH8" s="1">
        <v>216.9863</v>
      </c>
      <c r="AI8" s="1">
        <v>241.83170000000001</v>
      </c>
      <c r="AJ8" s="1">
        <v>204.41929999999999</v>
      </c>
    </row>
    <row r="9" spans="1:36" x14ac:dyDescent="0.2">
      <c r="A9" s="2" t="s">
        <v>41</v>
      </c>
      <c r="B9" s="1">
        <v>287.64499999999998</v>
      </c>
      <c r="C9" s="1">
        <v>294.15280000000001</v>
      </c>
      <c r="D9" s="1">
        <v>231.98249999999999</v>
      </c>
      <c r="E9" s="1">
        <v>236.76240000000001</v>
      </c>
      <c r="F9" s="1">
        <v>231.60740000000001</v>
      </c>
      <c r="G9" s="1">
        <v>234.89019999999999</v>
      </c>
      <c r="H9" s="1">
        <v>187.86259999999999</v>
      </c>
      <c r="I9" s="1">
        <v>226.1688</v>
      </c>
      <c r="J9" s="1">
        <v>183.83850000000001</v>
      </c>
      <c r="K9" s="1">
        <v>179.52680000000001</v>
      </c>
      <c r="L9" s="1">
        <v>162.56970000000001</v>
      </c>
      <c r="M9" s="1">
        <v>182.5059</v>
      </c>
      <c r="N9" s="1">
        <v>143.96690000000001</v>
      </c>
      <c r="O9" s="1">
        <v>174.524</v>
      </c>
      <c r="P9" s="1">
        <v>204.4811</v>
      </c>
      <c r="Q9" s="1">
        <v>203.49539999999999</v>
      </c>
      <c r="R9" s="1">
        <v>171.37739999999999</v>
      </c>
      <c r="S9" s="1">
        <v>192.9092</v>
      </c>
      <c r="T9" s="1">
        <v>199.7809</v>
      </c>
      <c r="U9" s="1">
        <v>206.50720000000001</v>
      </c>
      <c r="V9" s="1">
        <v>221.79689999999999</v>
      </c>
      <c r="W9" s="1">
        <v>152.18680000000001</v>
      </c>
      <c r="X9" s="1">
        <v>151.67019999999999</v>
      </c>
      <c r="Y9" s="1">
        <v>182.08779999999999</v>
      </c>
      <c r="Z9" s="1">
        <v>222.76609999999999</v>
      </c>
      <c r="AA9" s="1">
        <v>177.98849999999999</v>
      </c>
      <c r="AB9" s="1">
        <v>205.95490000000001</v>
      </c>
      <c r="AC9" s="1">
        <v>160.74100000000001</v>
      </c>
      <c r="AD9" s="1">
        <v>159.2637</v>
      </c>
      <c r="AE9" s="1">
        <v>152.12960000000001</v>
      </c>
      <c r="AF9" s="1">
        <v>98.093850000000003</v>
      </c>
      <c r="AG9" s="1">
        <v>155.21299999999999</v>
      </c>
      <c r="AH9" s="1">
        <v>147.67150000000001</v>
      </c>
      <c r="AI9" s="1">
        <v>180.84200000000001</v>
      </c>
      <c r="AJ9" s="1">
        <v>141.60830000000001</v>
      </c>
    </row>
  </sheetData>
  <mergeCells count="3">
    <mergeCell ref="B3:L3"/>
    <mergeCell ref="M3:X3"/>
    <mergeCell ref="Y3:AJ3"/>
  </mergeCells>
  <pageMargins left="0.7" right="0.7" top="0.75" bottom="0.75" header="0.3" footer="0.3"/>
  <pageSetup orientation="landscape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A134A-A028-A74A-8B5D-BA9048016C2F}">
  <dimension ref="A1:BU7"/>
  <sheetViews>
    <sheetView workbookViewId="0">
      <selection activeCell="B3" sqref="B3:O3"/>
    </sheetView>
  </sheetViews>
  <sheetFormatPr baseColWidth="10" defaultRowHeight="16" x14ac:dyDescent="0.2"/>
  <cols>
    <col min="1" max="1" width="18.83203125" customWidth="1"/>
  </cols>
  <sheetData>
    <row r="1" spans="1:73" x14ac:dyDescent="0.2">
      <c r="A1" t="s">
        <v>60</v>
      </c>
    </row>
    <row r="3" spans="1:73" x14ac:dyDescent="0.2">
      <c r="B3" s="34" t="s">
        <v>107</v>
      </c>
      <c r="C3" s="34"/>
      <c r="D3" s="34" t="s">
        <v>108</v>
      </c>
      <c r="E3" s="34"/>
      <c r="F3" s="34" t="s">
        <v>109</v>
      </c>
      <c r="G3" s="34"/>
      <c r="H3" s="34" t="s">
        <v>119</v>
      </c>
      <c r="I3" s="34"/>
      <c r="J3" s="34" t="s">
        <v>120</v>
      </c>
      <c r="K3" s="34"/>
      <c r="L3" s="34" t="s">
        <v>121</v>
      </c>
      <c r="M3" s="34"/>
      <c r="N3" s="34" t="s">
        <v>122</v>
      </c>
      <c r="O3" s="34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B3" s="32" t="s">
        <v>62</v>
      </c>
      <c r="AC3" s="32"/>
      <c r="AD3" s="32"/>
      <c r="AE3" s="32"/>
      <c r="AF3" s="32"/>
      <c r="AG3" s="32"/>
      <c r="AH3" s="32"/>
      <c r="AI3" s="32"/>
      <c r="AJ3" s="32"/>
      <c r="AK3" s="32"/>
      <c r="AL3" s="32"/>
      <c r="AM3" s="32"/>
      <c r="AN3" s="32"/>
      <c r="AO3" s="32"/>
      <c r="AQ3" s="32" t="s">
        <v>63</v>
      </c>
      <c r="AR3" s="32"/>
      <c r="AS3" s="32"/>
      <c r="AT3" s="32"/>
      <c r="AU3" s="32"/>
      <c r="AV3" s="32"/>
      <c r="AW3" s="32"/>
      <c r="AX3" s="32"/>
      <c r="AY3" s="32"/>
      <c r="AZ3" s="32"/>
      <c r="BA3" s="32"/>
      <c r="BB3" s="32"/>
      <c r="BC3" s="32"/>
      <c r="BD3" s="32"/>
    </row>
    <row r="4" spans="1:73" x14ac:dyDescent="0.2">
      <c r="A4" s="23" t="s">
        <v>61</v>
      </c>
      <c r="B4" s="24">
        <v>1433.5279539999999</v>
      </c>
      <c r="C4" s="25">
        <v>1325.40771</v>
      </c>
      <c r="D4" s="24">
        <v>993.19419670000002</v>
      </c>
      <c r="E4" s="25">
        <v>1019.506175</v>
      </c>
      <c r="F4" s="24">
        <v>560.76856529999998</v>
      </c>
      <c r="G4" s="25">
        <v>533.46684470000002</v>
      </c>
      <c r="H4" s="24">
        <v>834.67213719999995</v>
      </c>
      <c r="I4" s="25">
        <v>794.10127279999995</v>
      </c>
      <c r="J4" s="24">
        <v>797.87225599999999</v>
      </c>
      <c r="K4" s="25">
        <v>799.70947349999994</v>
      </c>
      <c r="L4" s="26"/>
      <c r="M4" s="25"/>
      <c r="N4" s="26"/>
      <c r="O4" s="25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BR4" s="1"/>
      <c r="BS4" s="1"/>
      <c r="BT4" s="1"/>
      <c r="BU4" s="1"/>
    </row>
    <row r="5" spans="1:73" x14ac:dyDescent="0.2">
      <c r="A5" s="27" t="s">
        <v>105</v>
      </c>
      <c r="B5" s="19">
        <v>1695.791295</v>
      </c>
      <c r="C5" s="21">
        <v>1587.0397290000001</v>
      </c>
      <c r="D5" s="19">
        <v>1390.8251270000001</v>
      </c>
      <c r="E5" s="21">
        <v>1472.0790830000001</v>
      </c>
      <c r="F5" s="19">
        <v>1473.9333750000001</v>
      </c>
      <c r="G5" s="21">
        <v>1460.8646779999999</v>
      </c>
      <c r="H5" s="19">
        <v>1207.1900889999999</v>
      </c>
      <c r="I5" s="21">
        <v>1237.5546730000001</v>
      </c>
      <c r="J5" s="19">
        <v>1640.2237150000001</v>
      </c>
      <c r="K5" s="21">
        <v>1662.2490089999999</v>
      </c>
      <c r="L5" s="19">
        <v>1365.7094959999999</v>
      </c>
      <c r="M5" s="21">
        <v>1382.408175</v>
      </c>
      <c r="N5" s="20">
        <v>1689.3646470000001</v>
      </c>
      <c r="O5" s="21">
        <v>1560.1619020000001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</row>
    <row r="6" spans="1:73" x14ac:dyDescent="0.2">
      <c r="A6" s="27" t="s">
        <v>106</v>
      </c>
      <c r="B6" s="19">
        <v>2134.2380039999998</v>
      </c>
      <c r="C6" s="21">
        <v>1494.8056819999999</v>
      </c>
      <c r="D6" s="19">
        <v>1377.710822</v>
      </c>
      <c r="E6" s="21">
        <v>2029.8495009999999</v>
      </c>
      <c r="F6" s="19">
        <v>2495.9426050000002</v>
      </c>
      <c r="G6" s="21">
        <v>2618.7723299999998</v>
      </c>
      <c r="H6" s="19">
        <v>2598.2926219999999</v>
      </c>
      <c r="I6" s="21">
        <v>2542.2127909999999</v>
      </c>
      <c r="J6" s="19">
        <v>1775.0298170000001</v>
      </c>
      <c r="K6" s="21">
        <v>2366.4524510000001</v>
      </c>
      <c r="L6" s="19">
        <v>3511.198903</v>
      </c>
      <c r="M6" s="21">
        <v>3561.7458240000001</v>
      </c>
      <c r="N6" s="20">
        <v>2864.1197109999998</v>
      </c>
      <c r="O6" s="21">
        <v>2820.3280749999999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</row>
    <row r="7" spans="1:73" x14ac:dyDescent="0.2">
      <c r="A7" s="28" t="s">
        <v>63</v>
      </c>
      <c r="B7" s="29">
        <v>2419.387029</v>
      </c>
      <c r="C7" s="30">
        <v>1375.6551480000001</v>
      </c>
      <c r="D7" s="29">
        <v>1576.6916679999999</v>
      </c>
      <c r="E7" s="30">
        <v>3042.2369010000002</v>
      </c>
      <c r="F7" s="29">
        <v>2155.9661649999998</v>
      </c>
      <c r="G7" s="30">
        <v>1614.3647880000001</v>
      </c>
      <c r="H7" s="29">
        <v>1635.760417</v>
      </c>
      <c r="I7" s="30">
        <v>1859.287967</v>
      </c>
      <c r="J7" s="29">
        <v>2262.5258570000001</v>
      </c>
      <c r="K7" s="30">
        <v>2204.3228479999998</v>
      </c>
      <c r="L7" s="29">
        <v>2222.5514640000001</v>
      </c>
      <c r="M7" s="30">
        <v>2218.0638589999999</v>
      </c>
      <c r="N7" s="31">
        <v>2514.4196649999999</v>
      </c>
      <c r="O7" s="30">
        <v>2343.7606580000001</v>
      </c>
    </row>
  </sheetData>
  <mergeCells count="9">
    <mergeCell ref="AB3:AO3"/>
    <mergeCell ref="AQ3:BD3"/>
    <mergeCell ref="B3:C3"/>
    <mergeCell ref="D3:E3"/>
    <mergeCell ref="F3:G3"/>
    <mergeCell ref="H3:I3"/>
    <mergeCell ref="J3:K3"/>
    <mergeCell ref="L3:M3"/>
    <mergeCell ref="N3:O3"/>
  </mergeCells>
  <pageMargins left="0.7" right="0.7" top="0.75" bottom="0.75" header="0.3" footer="0.3"/>
  <pageSetup orientation="landscape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93903-9C31-BE4D-8329-5D91E041BB40}">
  <dimension ref="A1:AC7"/>
  <sheetViews>
    <sheetView workbookViewId="0">
      <selection activeCell="G10" sqref="G10"/>
    </sheetView>
  </sheetViews>
  <sheetFormatPr baseColWidth="10" defaultRowHeight="16" x14ac:dyDescent="0.2"/>
  <cols>
    <col min="1" max="1" width="18.83203125" customWidth="1"/>
  </cols>
  <sheetData>
    <row r="1" spans="1:29" x14ac:dyDescent="0.2">
      <c r="A1" t="s">
        <v>64</v>
      </c>
    </row>
    <row r="3" spans="1:29" x14ac:dyDescent="0.2">
      <c r="A3" s="3"/>
      <c r="B3" s="13" t="s">
        <v>123</v>
      </c>
      <c r="C3" s="13" t="s">
        <v>108</v>
      </c>
      <c r="D3" s="13" t="s">
        <v>109</v>
      </c>
      <c r="E3" s="13" t="s">
        <v>119</v>
      </c>
      <c r="F3" s="13" t="s">
        <v>120</v>
      </c>
      <c r="G3" s="13" t="s">
        <v>121</v>
      </c>
      <c r="H3" s="13" t="s">
        <v>122</v>
      </c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</row>
    <row r="4" spans="1:29" x14ac:dyDescent="0.2">
      <c r="A4" s="18" t="s">
        <v>61</v>
      </c>
      <c r="B4" s="1">
        <v>3.22895E-3</v>
      </c>
      <c r="C4" s="1">
        <v>1.706034E-2</v>
      </c>
      <c r="D4" s="1">
        <v>2.6890609999999999E-2</v>
      </c>
      <c r="E4" s="1">
        <v>1.4618229999999999E-2</v>
      </c>
      <c r="F4" s="1">
        <v>1.088247E-2</v>
      </c>
      <c r="G4" s="1"/>
      <c r="H4" s="1"/>
    </row>
    <row r="5" spans="1:29" x14ac:dyDescent="0.2">
      <c r="A5" s="6" t="s">
        <v>105</v>
      </c>
      <c r="B5" s="1">
        <v>2.7183499999999999E-2</v>
      </c>
      <c r="C5" s="1">
        <v>5.7859279999999999E-2</v>
      </c>
      <c r="D5" s="1">
        <v>8.2492179999999998E-2</v>
      </c>
      <c r="E5" s="1">
        <v>7.5469590000000003E-2</v>
      </c>
      <c r="F5" s="1">
        <v>8.5644730000000002E-2</v>
      </c>
      <c r="G5" s="1">
        <v>3.2907800000000001E-2</v>
      </c>
      <c r="H5" s="1">
        <v>5.4993790000000001E-2</v>
      </c>
    </row>
    <row r="6" spans="1:29" x14ac:dyDescent="0.2">
      <c r="A6" s="6" t="s">
        <v>106</v>
      </c>
      <c r="B6" s="1">
        <v>4.403191E-2</v>
      </c>
      <c r="C6" s="1">
        <v>3.6588030000000001E-2</v>
      </c>
      <c r="D6" s="1">
        <v>3.6081750000000003E-2</v>
      </c>
      <c r="E6" s="1">
        <v>4.8282699999999998E-2</v>
      </c>
      <c r="F6" s="1">
        <v>4.5492379999999999E-2</v>
      </c>
      <c r="G6" s="1">
        <v>2.67762E-2</v>
      </c>
      <c r="H6" s="1">
        <v>2.645933E-2</v>
      </c>
    </row>
    <row r="7" spans="1:29" x14ac:dyDescent="0.2">
      <c r="A7" s="6" t="s">
        <v>63</v>
      </c>
      <c r="B7" s="1">
        <v>4.7460580000000002E-2</v>
      </c>
      <c r="C7" s="1">
        <v>5.441878E-2</v>
      </c>
      <c r="D7" s="1">
        <v>5.5946540000000003E-2</v>
      </c>
      <c r="E7" s="1">
        <v>5.491791E-2</v>
      </c>
      <c r="F7" s="1">
        <v>6.7517300000000002E-2</v>
      </c>
      <c r="G7" s="1">
        <v>5.0707679999999998E-2</v>
      </c>
      <c r="H7" s="1">
        <v>5.691976E-2</v>
      </c>
    </row>
  </sheetData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8E08F-5CBC-DE46-80E0-C46F7DBACC1A}">
  <dimension ref="A1:D8"/>
  <sheetViews>
    <sheetView workbookViewId="0"/>
  </sheetViews>
  <sheetFormatPr baseColWidth="10" defaultRowHeight="16" x14ac:dyDescent="0.2"/>
  <cols>
    <col min="1" max="1" width="14.83203125" customWidth="1"/>
  </cols>
  <sheetData>
    <row r="1" spans="1:4" x14ac:dyDescent="0.2">
      <c r="A1" s="2" t="s">
        <v>111</v>
      </c>
    </row>
    <row r="2" spans="1:4" x14ac:dyDescent="0.2">
      <c r="A2" s="2"/>
    </row>
    <row r="3" spans="1:4" x14ac:dyDescent="0.2">
      <c r="B3" t="s">
        <v>4</v>
      </c>
      <c r="C3" t="s">
        <v>5</v>
      </c>
      <c r="D3" t="s">
        <v>6</v>
      </c>
    </row>
    <row r="4" spans="1:4" x14ac:dyDescent="0.2">
      <c r="A4" s="2" t="s">
        <v>0</v>
      </c>
      <c r="B4" s="1">
        <v>0.65639017300000002</v>
      </c>
      <c r="C4" s="1">
        <v>6.2582659630000004</v>
      </c>
      <c r="D4" s="1">
        <v>5.0030159550000004</v>
      </c>
    </row>
    <row r="5" spans="1:4" x14ac:dyDescent="0.2">
      <c r="A5" s="2" t="s">
        <v>7</v>
      </c>
      <c r="B5" s="1">
        <v>904.31396089999998</v>
      </c>
      <c r="C5" s="1">
        <v>537.78802289999999</v>
      </c>
      <c r="D5" s="1">
        <v>544.01661590000003</v>
      </c>
    </row>
    <row r="6" spans="1:4" x14ac:dyDescent="0.2">
      <c r="A6" s="2" t="s">
        <v>1</v>
      </c>
      <c r="B6" s="1">
        <v>1647.331334</v>
      </c>
      <c r="C6" s="1">
        <v>346.68951909999998</v>
      </c>
      <c r="D6" s="1">
        <v>439.37069780000002</v>
      </c>
    </row>
    <row r="7" spans="1:4" x14ac:dyDescent="0.2">
      <c r="A7" s="2" t="s">
        <v>2</v>
      </c>
      <c r="B7" s="1">
        <v>1743.0871239999999</v>
      </c>
      <c r="C7" s="1">
        <v>1887.207752</v>
      </c>
      <c r="D7" s="1">
        <v>1823.2762729999999</v>
      </c>
    </row>
    <row r="8" spans="1:4" x14ac:dyDescent="0.2">
      <c r="A8" s="2" t="s">
        <v>3</v>
      </c>
      <c r="B8" s="1">
        <v>2202.416862</v>
      </c>
      <c r="C8" s="1">
        <v>3048.7112480000001</v>
      </c>
      <c r="D8" s="1">
        <v>2312.672591</v>
      </c>
    </row>
  </sheetData>
  <pageMargins left="0.7" right="0.7" top="0.75" bottom="0.75" header="0.3" footer="0.3"/>
  <pageSetup orientation="landscape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383CE-0D1D-D44F-822E-F2F88959E46F}">
  <dimension ref="A1:T10"/>
  <sheetViews>
    <sheetView workbookViewId="0">
      <selection activeCell="D16" sqref="D16"/>
    </sheetView>
  </sheetViews>
  <sheetFormatPr baseColWidth="10" defaultRowHeight="16" x14ac:dyDescent="0.2"/>
  <cols>
    <col min="1" max="1" width="15" customWidth="1"/>
  </cols>
  <sheetData>
    <row r="1" spans="1:20" x14ac:dyDescent="0.2">
      <c r="A1" t="s">
        <v>55</v>
      </c>
    </row>
    <row r="3" spans="1:20" x14ac:dyDescent="0.2">
      <c r="B3" s="33" t="s">
        <v>34</v>
      </c>
      <c r="C3" s="33"/>
      <c r="D3" s="33"/>
      <c r="E3" s="33"/>
      <c r="F3" s="33"/>
      <c r="G3" s="33"/>
      <c r="H3" s="33"/>
      <c r="I3" s="33"/>
      <c r="J3" s="33"/>
      <c r="K3" s="32" t="s">
        <v>35</v>
      </c>
      <c r="L3" s="32"/>
      <c r="M3" s="32"/>
      <c r="N3" s="32"/>
      <c r="O3" s="32"/>
      <c r="P3" s="32"/>
      <c r="Q3" s="32"/>
      <c r="R3" s="32"/>
      <c r="S3" s="32"/>
      <c r="T3" s="32"/>
    </row>
    <row r="4" spans="1:20" x14ac:dyDescent="0.2">
      <c r="A4" s="2" t="s">
        <v>36</v>
      </c>
      <c r="B4" s="5">
        <v>536.4674</v>
      </c>
      <c r="C4" s="5">
        <v>666.54129999999998</v>
      </c>
      <c r="D4" s="5">
        <v>1541.357</v>
      </c>
      <c r="E4" s="5">
        <v>1311.288</v>
      </c>
      <c r="F4" s="5">
        <v>755.62339999999995</v>
      </c>
      <c r="G4" s="5">
        <v>834.26649999999995</v>
      </c>
      <c r="H4" s="5">
        <v>364.0933</v>
      </c>
      <c r="I4" s="5">
        <v>398.3836</v>
      </c>
      <c r="J4" s="5">
        <v>489.81060000000002</v>
      </c>
      <c r="K4" s="1">
        <v>523.82680000000005</v>
      </c>
      <c r="L4" s="1">
        <v>445.71120000000002</v>
      </c>
      <c r="M4" s="1">
        <v>381.60669999999999</v>
      </c>
      <c r="N4" s="1">
        <v>371.18869999999998</v>
      </c>
      <c r="O4" s="1">
        <v>297.07299999999998</v>
      </c>
      <c r="P4" s="1">
        <v>284.68599999999998</v>
      </c>
      <c r="Q4" s="1">
        <v>259.572</v>
      </c>
      <c r="R4" s="1">
        <v>410.4658</v>
      </c>
      <c r="S4" s="1">
        <v>232.71350000000001</v>
      </c>
      <c r="T4" s="1">
        <v>437.6875</v>
      </c>
    </row>
    <row r="5" spans="1:20" x14ac:dyDescent="0.2">
      <c r="A5" s="2" t="s">
        <v>37</v>
      </c>
      <c r="B5" s="5">
        <v>67.756749999999997</v>
      </c>
      <c r="C5" s="5">
        <v>100.7955</v>
      </c>
      <c r="D5" s="5">
        <v>231.33260000000001</v>
      </c>
      <c r="E5" s="5">
        <v>161.02809999999999</v>
      </c>
      <c r="F5" s="5">
        <v>135.36009999999999</v>
      </c>
      <c r="G5" s="5">
        <v>130.1354</v>
      </c>
      <c r="H5" s="5">
        <v>65.605999999999995</v>
      </c>
      <c r="I5" s="5">
        <v>72.343990000000005</v>
      </c>
      <c r="J5" s="5">
        <v>104.00409999999999</v>
      </c>
      <c r="K5" s="1">
        <v>112.47450000000001</v>
      </c>
      <c r="L5" s="1">
        <v>99.118690000000001</v>
      </c>
      <c r="M5" s="1">
        <v>56.284080000000003</v>
      </c>
      <c r="N5" s="1">
        <v>78.307450000000003</v>
      </c>
      <c r="O5" s="1">
        <v>65.447109999999995</v>
      </c>
      <c r="P5" s="1">
        <v>42.96266</v>
      </c>
      <c r="Q5" s="1">
        <v>47.916089999999997</v>
      </c>
      <c r="R5" s="1">
        <v>48.306829999999998</v>
      </c>
      <c r="S5" s="1">
        <v>34.557459999999999</v>
      </c>
      <c r="T5" s="1">
        <v>93.548569999999998</v>
      </c>
    </row>
    <row r="6" spans="1:20" x14ac:dyDescent="0.2">
      <c r="A6" s="2" t="s">
        <v>38</v>
      </c>
      <c r="B6" s="5">
        <v>73.879630000000006</v>
      </c>
      <c r="C6" s="5">
        <v>201.93879999999999</v>
      </c>
      <c r="D6" s="5">
        <v>374.63799999999998</v>
      </c>
      <c r="E6" s="5">
        <v>215.54329999999999</v>
      </c>
      <c r="F6" s="5">
        <v>292.76940000000002</v>
      </c>
      <c r="G6" s="5">
        <v>181.80109999999999</v>
      </c>
      <c r="H6" s="5">
        <v>176.43360000000001</v>
      </c>
      <c r="I6" s="5">
        <v>118.9191</v>
      </c>
      <c r="J6" s="5">
        <v>152.96719999999999</v>
      </c>
      <c r="K6" s="1">
        <v>165.98089999999999</v>
      </c>
      <c r="L6" s="1">
        <v>221.81219999999999</v>
      </c>
      <c r="M6" s="1">
        <v>93.778660000000002</v>
      </c>
      <c r="N6" s="1">
        <v>149.61369999999999</v>
      </c>
      <c r="O6" s="1">
        <v>193.114</v>
      </c>
      <c r="P6" s="1">
        <v>113.2133</v>
      </c>
      <c r="Q6" s="1">
        <v>124.4314</v>
      </c>
      <c r="R6" s="1">
        <v>67.193380000000005</v>
      </c>
      <c r="S6" s="1">
        <v>89.8917</v>
      </c>
      <c r="T6" s="1">
        <v>132.38900000000001</v>
      </c>
    </row>
    <row r="7" spans="1:20" x14ac:dyDescent="0.2">
      <c r="A7" s="2" t="s">
        <v>39</v>
      </c>
      <c r="B7" s="5">
        <v>1547.326</v>
      </c>
      <c r="C7" s="5">
        <v>3491.1979999999999</v>
      </c>
      <c r="D7" s="5">
        <v>7066.8630000000003</v>
      </c>
      <c r="E7" s="5">
        <v>3952.7730000000001</v>
      </c>
      <c r="F7" s="5">
        <v>6167.5169999999998</v>
      </c>
      <c r="G7" s="5">
        <v>5905.4260000000004</v>
      </c>
      <c r="H7" s="5">
        <v>3874.328</v>
      </c>
      <c r="I7" s="5">
        <v>4061.0010000000002</v>
      </c>
      <c r="J7" s="5">
        <v>5009.857</v>
      </c>
      <c r="K7" s="1">
        <v>5241.5559999999996</v>
      </c>
      <c r="L7" s="1">
        <v>5963.4979999999996</v>
      </c>
      <c r="M7" s="1">
        <v>3469.3690000000001</v>
      </c>
      <c r="N7" s="1">
        <v>5158.7860000000001</v>
      </c>
      <c r="O7" s="1">
        <v>4627.049</v>
      </c>
      <c r="P7" s="1">
        <v>3319.91</v>
      </c>
      <c r="Q7" s="1">
        <v>3161.53</v>
      </c>
      <c r="R7" s="1">
        <v>1768.057</v>
      </c>
      <c r="S7" s="1">
        <v>2525.5790000000002</v>
      </c>
      <c r="T7" s="1">
        <v>2095.4850000000001</v>
      </c>
    </row>
    <row r="8" spans="1:20" x14ac:dyDescent="0.2">
      <c r="A8" s="2" t="s">
        <v>40</v>
      </c>
      <c r="B8" s="5">
        <v>764.09649999999999</v>
      </c>
      <c r="C8" s="5">
        <v>612.06669999999997</v>
      </c>
      <c r="D8" s="5">
        <v>979.52850000000001</v>
      </c>
      <c r="E8" s="5">
        <v>1106.646</v>
      </c>
      <c r="F8" s="5">
        <v>1313.616</v>
      </c>
      <c r="G8" s="5">
        <v>1985.989</v>
      </c>
      <c r="H8" s="5">
        <v>837.34140000000002</v>
      </c>
      <c r="I8" s="5">
        <v>1801.248</v>
      </c>
      <c r="J8" s="5">
        <v>2177.9499999999998</v>
      </c>
      <c r="K8" s="1">
        <v>2185.3980000000001</v>
      </c>
      <c r="L8" s="1">
        <v>1751.912</v>
      </c>
      <c r="M8" s="1">
        <v>1376.4459999999999</v>
      </c>
      <c r="N8" s="1">
        <v>1375.173</v>
      </c>
      <c r="O8" s="1">
        <v>797.21019999999999</v>
      </c>
      <c r="P8" s="1">
        <v>884.16790000000003</v>
      </c>
      <c r="Q8" s="1">
        <v>660.78300000000002</v>
      </c>
      <c r="R8" s="1">
        <v>843.59410000000003</v>
      </c>
      <c r="S8" s="1">
        <v>598.29229999999995</v>
      </c>
      <c r="T8" s="1">
        <v>669.26030000000003</v>
      </c>
    </row>
    <row r="9" spans="1:20" x14ac:dyDescent="0.2">
      <c r="A9" s="2" t="s">
        <v>41</v>
      </c>
      <c r="B9" s="5">
        <v>2578.2260000000001</v>
      </c>
      <c r="C9" s="5">
        <v>1666.5519999999999</v>
      </c>
      <c r="D9" s="5">
        <v>2539.4389999999999</v>
      </c>
      <c r="E9" s="5">
        <v>3017.3960000000002</v>
      </c>
      <c r="F9" s="5">
        <v>2458.81</v>
      </c>
      <c r="G9" s="5">
        <v>3143.741</v>
      </c>
      <c r="H9" s="5">
        <v>2040.1279999999999</v>
      </c>
      <c r="I9" s="5">
        <v>3212.4079999999999</v>
      </c>
      <c r="J9" s="5">
        <v>3156.7649999999999</v>
      </c>
      <c r="K9" s="1">
        <v>3160.5610000000001</v>
      </c>
      <c r="L9" s="1">
        <v>2629.1669999999999</v>
      </c>
      <c r="M9" s="1">
        <v>2283.9119999999998</v>
      </c>
      <c r="N9" s="1">
        <v>2504.5189999999998</v>
      </c>
      <c r="O9" s="1">
        <v>1865.7329999999999</v>
      </c>
      <c r="P9" s="1">
        <v>1561.855</v>
      </c>
      <c r="Q9" s="1">
        <v>1358.529</v>
      </c>
      <c r="R9" s="1">
        <v>2818.3690000000001</v>
      </c>
      <c r="S9" s="1">
        <v>1429.5930000000001</v>
      </c>
      <c r="T9" s="1">
        <v>2373.6129999999998</v>
      </c>
    </row>
    <row r="10" spans="1:20" x14ac:dyDescent="0.2">
      <c r="B10" s="6"/>
      <c r="C10" s="6"/>
      <c r="D10" s="6"/>
      <c r="E10" s="6"/>
      <c r="F10" s="6"/>
      <c r="G10" s="6"/>
      <c r="H10" s="6"/>
      <c r="I10" s="6"/>
      <c r="J10" s="6"/>
    </row>
  </sheetData>
  <mergeCells count="2">
    <mergeCell ref="B3:J3"/>
    <mergeCell ref="K3:T3"/>
  </mergeCells>
  <pageMargins left="0.7" right="0.7" top="0.75" bottom="0.75" header="0.3" footer="0.3"/>
  <pageSetup orientation="landscape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766EA-24F6-EE42-9EA3-9BEF0E611069}">
  <dimension ref="A1:T5"/>
  <sheetViews>
    <sheetView workbookViewId="0">
      <selection activeCell="P30" sqref="P30"/>
    </sheetView>
  </sheetViews>
  <sheetFormatPr baseColWidth="10" defaultRowHeight="16" x14ac:dyDescent="0.2"/>
  <sheetData>
    <row r="1" spans="1:20" x14ac:dyDescent="0.2">
      <c r="A1" s="2" t="s">
        <v>56</v>
      </c>
      <c r="B1" s="6"/>
      <c r="C1" s="6"/>
      <c r="D1" s="6"/>
      <c r="E1" s="6"/>
      <c r="F1" s="6"/>
      <c r="G1" s="6"/>
      <c r="H1" s="6"/>
      <c r="I1" s="6"/>
      <c r="J1" s="6"/>
    </row>
    <row r="2" spans="1:20" x14ac:dyDescent="0.2">
      <c r="A2" s="2"/>
      <c r="B2" s="6"/>
      <c r="C2" s="6"/>
      <c r="D2" s="6"/>
      <c r="E2" s="6"/>
      <c r="F2" s="6"/>
      <c r="G2" s="6"/>
      <c r="H2" s="6"/>
      <c r="I2" s="6"/>
      <c r="J2" s="6"/>
    </row>
    <row r="3" spans="1:20" x14ac:dyDescent="0.2">
      <c r="B3" s="33" t="s">
        <v>34</v>
      </c>
      <c r="C3" s="33"/>
      <c r="D3" s="33"/>
      <c r="E3" s="33"/>
      <c r="F3" s="33"/>
      <c r="G3" s="33"/>
      <c r="H3" s="33"/>
      <c r="I3" s="33"/>
      <c r="J3" s="33"/>
      <c r="K3" s="32" t="s">
        <v>35</v>
      </c>
      <c r="L3" s="32"/>
      <c r="M3" s="32"/>
      <c r="N3" s="32"/>
      <c r="O3" s="32"/>
      <c r="P3" s="32"/>
      <c r="Q3" s="32"/>
      <c r="R3" s="32"/>
      <c r="S3" s="32"/>
      <c r="T3" s="32"/>
    </row>
    <row r="4" spans="1:20" x14ac:dyDescent="0.2">
      <c r="A4" s="2" t="s">
        <v>57</v>
      </c>
      <c r="B4" s="5">
        <v>33.881639999999997</v>
      </c>
      <c r="C4" s="5">
        <v>30.491599999999998</v>
      </c>
      <c r="D4" s="5">
        <v>96.768439999999998</v>
      </c>
      <c r="E4" s="5">
        <v>85.806299999999993</v>
      </c>
      <c r="F4" s="5">
        <v>66.429069999999996</v>
      </c>
      <c r="G4" s="5">
        <v>55.413400000000003</v>
      </c>
      <c r="H4" s="5">
        <v>38.979559999999999</v>
      </c>
      <c r="I4" s="5">
        <v>49.853679999999997</v>
      </c>
      <c r="J4" s="5">
        <v>78.147779999999997</v>
      </c>
      <c r="K4" s="1">
        <v>42.554659999999998</v>
      </c>
      <c r="L4" s="1">
        <v>55.783110000000001</v>
      </c>
      <c r="M4" s="1">
        <v>31.67304</v>
      </c>
      <c r="N4" s="1">
        <v>45.500480000000003</v>
      </c>
      <c r="O4" s="1">
        <v>43.868899999999996</v>
      </c>
      <c r="P4" s="1">
        <v>27.830100000000002</v>
      </c>
      <c r="Q4" s="1">
        <v>22.783519999999999</v>
      </c>
      <c r="R4" s="1">
        <v>42.619259999999997</v>
      </c>
      <c r="S4" s="1">
        <v>29.451429999999998</v>
      </c>
      <c r="T4" s="1">
        <v>43.418320000000001</v>
      </c>
    </row>
    <row r="5" spans="1:20" x14ac:dyDescent="0.2">
      <c r="A5" s="2" t="s">
        <v>58</v>
      </c>
      <c r="B5" s="5">
        <v>794.59640000000002</v>
      </c>
      <c r="C5" s="5">
        <v>1137.152</v>
      </c>
      <c r="D5" s="5">
        <v>3792.1089999999999</v>
      </c>
      <c r="E5" s="5">
        <v>2695.4090000000001</v>
      </c>
      <c r="F5" s="5">
        <v>2087.8510000000001</v>
      </c>
      <c r="G5" s="5">
        <v>2171.127</v>
      </c>
      <c r="H5" s="5">
        <v>968.25070000000005</v>
      </c>
      <c r="I5" s="5">
        <v>1187.231</v>
      </c>
      <c r="J5" s="5">
        <v>1258.3040000000001</v>
      </c>
      <c r="K5" s="1">
        <v>1064.32</v>
      </c>
      <c r="L5" s="1">
        <v>1246.627</v>
      </c>
      <c r="M5" s="1">
        <v>745.42949999999996</v>
      </c>
      <c r="N5" s="1">
        <v>928.42939999999999</v>
      </c>
      <c r="O5" s="1">
        <v>909.5376</v>
      </c>
      <c r="P5" s="1">
        <v>570.75130000000001</v>
      </c>
      <c r="Q5" s="1">
        <v>706.85789999999997</v>
      </c>
      <c r="R5" s="1">
        <v>893.15740000000005</v>
      </c>
      <c r="S5" s="1">
        <v>434.0421</v>
      </c>
      <c r="T5" s="1">
        <v>798.32460000000003</v>
      </c>
    </row>
  </sheetData>
  <mergeCells count="2">
    <mergeCell ref="B3:J3"/>
    <mergeCell ref="K3:T3"/>
  </mergeCells>
  <pageMargins left="0.7" right="0.7" top="0.75" bottom="0.75" header="0.3" footer="0.3"/>
  <pageSetup orientation="landscape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9964C-8884-0B40-8EA8-3C17F23E8165}">
  <dimension ref="A1:T8"/>
  <sheetViews>
    <sheetView workbookViewId="0">
      <selection activeCell="B3" sqref="B3:D3"/>
    </sheetView>
  </sheetViews>
  <sheetFormatPr baseColWidth="10" defaultRowHeight="16" x14ac:dyDescent="0.2"/>
  <cols>
    <col min="1" max="1" width="16.33203125" customWidth="1"/>
  </cols>
  <sheetData>
    <row r="1" spans="1:20" x14ac:dyDescent="0.2">
      <c r="A1" s="10" t="s">
        <v>71</v>
      </c>
      <c r="B1" s="9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</row>
    <row r="2" spans="1:20" x14ac:dyDescent="0.2">
      <c r="A2" s="10"/>
      <c r="B2" s="8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</row>
    <row r="3" spans="1:20" x14ac:dyDescent="0.2">
      <c r="B3" t="s">
        <v>4</v>
      </c>
      <c r="C3" t="s">
        <v>5</v>
      </c>
      <c r="D3" t="s">
        <v>6</v>
      </c>
    </row>
    <row r="4" spans="1:20" x14ac:dyDescent="0.2">
      <c r="A4" t="s">
        <v>65</v>
      </c>
      <c r="B4" s="8">
        <v>1.5971157600000001</v>
      </c>
      <c r="C4" s="8">
        <v>1.5730557780000001</v>
      </c>
      <c r="D4" s="8">
        <v>3.4167289919999999</v>
      </c>
    </row>
    <row r="5" spans="1:20" x14ac:dyDescent="0.2">
      <c r="A5" t="s">
        <v>66</v>
      </c>
      <c r="B5" s="8">
        <v>45.420768369999998</v>
      </c>
      <c r="C5" s="8">
        <v>39.485877389999999</v>
      </c>
      <c r="D5" s="8">
        <v>34.493643919999997</v>
      </c>
    </row>
    <row r="6" spans="1:20" x14ac:dyDescent="0.2">
      <c r="A6" t="s">
        <v>67</v>
      </c>
      <c r="B6" s="8">
        <v>54.5483057</v>
      </c>
      <c r="C6" s="8">
        <v>45.37774529</v>
      </c>
      <c r="D6" s="8">
        <v>29.751686450000001</v>
      </c>
    </row>
    <row r="7" spans="1:20" x14ac:dyDescent="0.2">
      <c r="A7" t="s">
        <v>68</v>
      </c>
      <c r="B7" s="8">
        <v>24.668305610000001</v>
      </c>
      <c r="C7" s="8">
        <v>33.297179630000002</v>
      </c>
      <c r="D7" s="8">
        <v>30.02323445</v>
      </c>
    </row>
    <row r="8" spans="1:20" x14ac:dyDescent="0.2">
      <c r="A8" t="s">
        <v>69</v>
      </c>
      <c r="B8" s="8">
        <v>27.360607009999999</v>
      </c>
      <c r="C8" s="8">
        <v>29.50888999</v>
      </c>
      <c r="D8" s="8">
        <v>38.211307089999998</v>
      </c>
    </row>
  </sheetData>
  <pageMargins left="0.7" right="0.7" top="0.75" bottom="0.75" header="0.3" footer="0.3"/>
  <pageSetup orientation="landscape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EDB65-4A94-A145-80ED-695CD3068420}">
  <dimension ref="A1:T8"/>
  <sheetViews>
    <sheetView workbookViewId="0">
      <selection activeCell="F3" sqref="F3"/>
    </sheetView>
  </sheetViews>
  <sheetFormatPr baseColWidth="10" defaultRowHeight="16" x14ac:dyDescent="0.2"/>
  <cols>
    <col min="1" max="1" width="15.33203125" customWidth="1"/>
  </cols>
  <sheetData>
    <row r="1" spans="1:20" x14ac:dyDescent="0.2">
      <c r="A1" s="10" t="s">
        <v>70</v>
      </c>
    </row>
    <row r="2" spans="1:20" x14ac:dyDescent="0.2"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</row>
    <row r="3" spans="1:20" x14ac:dyDescent="0.2">
      <c r="A3" s="9"/>
      <c r="B3" t="s">
        <v>4</v>
      </c>
      <c r="C3" t="s">
        <v>5</v>
      </c>
      <c r="D3" t="s">
        <v>6</v>
      </c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</row>
    <row r="4" spans="1:20" x14ac:dyDescent="0.2">
      <c r="A4" t="s">
        <v>65</v>
      </c>
      <c r="B4" s="8">
        <v>56.553203480000001</v>
      </c>
      <c r="C4" s="8">
        <v>75.610801640000005</v>
      </c>
      <c r="D4" s="8">
        <v>76.636650770000003</v>
      </c>
      <c r="O4" s="8"/>
      <c r="P4" s="8"/>
      <c r="Q4" s="8"/>
    </row>
    <row r="5" spans="1:20" x14ac:dyDescent="0.2">
      <c r="A5" t="s">
        <v>66</v>
      </c>
      <c r="B5" s="8">
        <v>110.4973426</v>
      </c>
      <c r="C5" s="8">
        <v>102.4999461</v>
      </c>
      <c r="D5" s="8">
        <v>114.3545385</v>
      </c>
    </row>
    <row r="6" spans="1:20" x14ac:dyDescent="0.2">
      <c r="A6" t="s">
        <v>67</v>
      </c>
      <c r="B6" s="8">
        <v>94.41137784</v>
      </c>
      <c r="C6" s="8">
        <v>192.8122065</v>
      </c>
      <c r="D6" s="8">
        <v>241.76184280000001</v>
      </c>
    </row>
    <row r="7" spans="1:20" x14ac:dyDescent="0.2">
      <c r="A7" t="s">
        <v>68</v>
      </c>
      <c r="B7" s="8">
        <v>61.812245730000001</v>
      </c>
      <c r="C7" s="8">
        <v>71.060974150000007</v>
      </c>
      <c r="D7" s="8">
        <v>57.525648199999999</v>
      </c>
    </row>
    <row r="8" spans="1:20" x14ac:dyDescent="0.2">
      <c r="A8" t="s">
        <v>69</v>
      </c>
      <c r="B8" s="8">
        <v>54.475366450000003</v>
      </c>
      <c r="C8" s="8">
        <v>52.405292699999997</v>
      </c>
      <c r="D8" s="8">
        <v>117.82441729999999</v>
      </c>
    </row>
  </sheetData>
  <pageMargins left="0.7" right="0.7" top="0.75" bottom="0.75" header="0.3" footer="0.3"/>
  <pageSetup orientation="landscape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52DD7-F9DD-5B42-9A4E-5C7C8CD66C0B}">
  <dimension ref="A1:AK6"/>
  <sheetViews>
    <sheetView workbookViewId="0">
      <selection activeCell="D21" sqref="D21"/>
    </sheetView>
  </sheetViews>
  <sheetFormatPr baseColWidth="10" defaultRowHeight="16" x14ac:dyDescent="0.2"/>
  <cols>
    <col min="1" max="1" width="21.6640625" style="6" customWidth="1"/>
    <col min="2" max="16384" width="10.83203125" style="6"/>
  </cols>
  <sheetData>
    <row r="1" spans="1:37" x14ac:dyDescent="0.2">
      <c r="A1" s="7" t="s">
        <v>74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35"/>
      <c r="AD1" s="35"/>
      <c r="AE1" s="35"/>
      <c r="AF1" s="35"/>
      <c r="AG1" s="35"/>
      <c r="AH1" s="35"/>
      <c r="AI1" s="35"/>
      <c r="AJ1" s="35"/>
      <c r="AK1" s="35"/>
    </row>
    <row r="2" spans="1:37" x14ac:dyDescent="0.2">
      <c r="A2" s="7"/>
      <c r="W2" s="5"/>
      <c r="X2" s="5"/>
      <c r="Y2" s="5"/>
      <c r="Z2" s="5"/>
      <c r="AA2" s="5"/>
      <c r="AB2" s="5"/>
      <c r="AF2" s="5"/>
      <c r="AG2" s="5"/>
      <c r="AH2" s="5"/>
      <c r="AI2" s="5"/>
      <c r="AJ2" s="5"/>
      <c r="AK2" s="5"/>
    </row>
    <row r="3" spans="1:37" x14ac:dyDescent="0.2">
      <c r="A3" s="6" t="s">
        <v>34</v>
      </c>
      <c r="B3" s="5">
        <v>92110</v>
      </c>
      <c r="C3" s="5">
        <v>91843</v>
      </c>
      <c r="D3" s="5">
        <v>93401</v>
      </c>
      <c r="E3" s="5">
        <v>119414</v>
      </c>
      <c r="F3" s="5">
        <v>123216</v>
      </c>
      <c r="G3" s="5">
        <v>122203</v>
      </c>
      <c r="H3" s="5">
        <v>89108</v>
      </c>
      <c r="I3" s="5">
        <v>90871</v>
      </c>
      <c r="J3" s="5">
        <v>91723</v>
      </c>
    </row>
    <row r="4" spans="1:37" x14ac:dyDescent="0.2">
      <c r="A4" s="6" t="s">
        <v>35</v>
      </c>
      <c r="B4" s="5">
        <v>299</v>
      </c>
      <c r="C4" s="5">
        <v>400</v>
      </c>
      <c r="D4" s="5">
        <v>321</v>
      </c>
      <c r="E4" s="5">
        <v>481</v>
      </c>
      <c r="F4" s="5">
        <v>468</v>
      </c>
      <c r="G4" s="5">
        <v>429</v>
      </c>
      <c r="H4" s="5">
        <v>749</v>
      </c>
      <c r="I4" s="5">
        <v>666</v>
      </c>
      <c r="J4" s="5">
        <v>402</v>
      </c>
    </row>
    <row r="5" spans="1:37" x14ac:dyDescent="0.2">
      <c r="A5" s="6" t="s">
        <v>72</v>
      </c>
      <c r="B5" s="5">
        <v>591</v>
      </c>
      <c r="C5" s="5">
        <v>531</v>
      </c>
      <c r="D5" s="5">
        <v>482</v>
      </c>
    </row>
    <row r="6" spans="1:37" x14ac:dyDescent="0.2">
      <c r="A6" s="6" t="s">
        <v>73</v>
      </c>
      <c r="B6" s="5">
        <v>1619</v>
      </c>
      <c r="C6" s="5">
        <v>1429</v>
      </c>
      <c r="D6" s="5">
        <v>1632</v>
      </c>
    </row>
  </sheetData>
  <mergeCells count="1">
    <mergeCell ref="AC1:AK1"/>
  </mergeCells>
  <pageMargins left="0.7" right="0.7" top="0.75" bottom="0.75" header="0.3" footer="0.3"/>
  <pageSetup orientation="landscape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901E8-2C46-294B-B575-041C4330E0B7}">
  <dimension ref="A1:G8"/>
  <sheetViews>
    <sheetView workbookViewId="0">
      <selection activeCell="L8" sqref="L8:M8"/>
    </sheetView>
  </sheetViews>
  <sheetFormatPr baseColWidth="10" defaultRowHeight="16" x14ac:dyDescent="0.2"/>
  <cols>
    <col min="1" max="1" width="32.1640625" customWidth="1"/>
  </cols>
  <sheetData>
    <row r="1" spans="1:7" x14ac:dyDescent="0.2">
      <c r="A1" s="7" t="s">
        <v>124</v>
      </c>
    </row>
    <row r="3" spans="1:7" x14ac:dyDescent="0.2">
      <c r="B3" s="32" t="s">
        <v>79</v>
      </c>
      <c r="C3" s="32"/>
      <c r="D3" s="32" t="s">
        <v>80</v>
      </c>
      <c r="E3" s="32"/>
      <c r="F3" s="32" t="s">
        <v>81</v>
      </c>
      <c r="G3" s="32"/>
    </row>
    <row r="4" spans="1:7" x14ac:dyDescent="0.2">
      <c r="A4" s="4"/>
      <c r="B4" s="4" t="s">
        <v>34</v>
      </c>
      <c r="C4" s="4" t="s">
        <v>35</v>
      </c>
      <c r="D4" s="4" t="s">
        <v>34</v>
      </c>
      <c r="E4" s="4" t="s">
        <v>35</v>
      </c>
      <c r="F4" s="4" t="s">
        <v>34</v>
      </c>
      <c r="G4" s="4" t="s">
        <v>35</v>
      </c>
    </row>
    <row r="5" spans="1:7" x14ac:dyDescent="0.2">
      <c r="A5" s="2" t="s">
        <v>75</v>
      </c>
      <c r="B5" s="1">
        <v>169.3956029</v>
      </c>
      <c r="C5" s="1">
        <v>0.190137323</v>
      </c>
      <c r="D5" s="1">
        <v>55.228652500000003</v>
      </c>
      <c r="E5" s="1">
        <v>0.11068167900000001</v>
      </c>
      <c r="F5" s="1">
        <v>43.161337400000001</v>
      </c>
      <c r="G5" s="1">
        <v>6.0439567E-2</v>
      </c>
    </row>
    <row r="6" spans="1:7" x14ac:dyDescent="0.2">
      <c r="A6" s="2" t="s">
        <v>76</v>
      </c>
      <c r="B6" s="1">
        <v>64.851289399999999</v>
      </c>
      <c r="C6" s="1">
        <v>3.1543007999999997E-2</v>
      </c>
      <c r="D6" s="1">
        <v>17.08861641</v>
      </c>
      <c r="E6" s="1">
        <v>1.7033057000000001E-2</v>
      </c>
      <c r="F6" s="1">
        <v>15.140250630000001</v>
      </c>
      <c r="G6" s="1">
        <v>1.1122154E-2</v>
      </c>
    </row>
    <row r="7" spans="1:7" x14ac:dyDescent="0.2">
      <c r="A7" s="2" t="s">
        <v>77</v>
      </c>
      <c r="B7" s="1">
        <v>8.6498685710000007</v>
      </c>
      <c r="C7" s="1">
        <v>3.9649200000000002E-3</v>
      </c>
      <c r="D7" s="1">
        <v>1.946847373</v>
      </c>
      <c r="E7" s="1">
        <v>3.0823650000000001E-3</v>
      </c>
      <c r="F7" s="1">
        <v>1.7290652719999999</v>
      </c>
      <c r="G7" s="1">
        <v>1.669278E-3</v>
      </c>
    </row>
    <row r="8" spans="1:7" x14ac:dyDescent="0.2">
      <c r="A8" s="2" t="s">
        <v>78</v>
      </c>
      <c r="B8" s="1">
        <v>25.208990020000002</v>
      </c>
      <c r="C8" s="1">
        <v>2.168583E-3</v>
      </c>
      <c r="D8" s="1">
        <v>9.9969329279999997</v>
      </c>
      <c r="E8" s="1">
        <v>4.859276E-3</v>
      </c>
      <c r="F8" s="1">
        <v>4.3401693449999996</v>
      </c>
      <c r="G8" s="1">
        <v>0</v>
      </c>
    </row>
  </sheetData>
  <mergeCells count="3">
    <mergeCell ref="B3:C3"/>
    <mergeCell ref="D3:E3"/>
    <mergeCell ref="F3:G3"/>
  </mergeCells>
  <pageMargins left="0.7" right="0.7" top="0.75" bottom="0.75" header="0.3" footer="0.3"/>
  <pageSetup orientation="landscape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EA985-2220-F147-A603-130D12158FA3}">
  <dimension ref="A1:C10"/>
  <sheetViews>
    <sheetView workbookViewId="0">
      <selection activeCell="E5" sqref="E5"/>
    </sheetView>
  </sheetViews>
  <sheetFormatPr baseColWidth="10" defaultRowHeight="16" x14ac:dyDescent="0.2"/>
  <cols>
    <col min="3" max="3" width="17.33203125" customWidth="1"/>
  </cols>
  <sheetData>
    <row r="1" spans="1:3" x14ac:dyDescent="0.2">
      <c r="A1" s="7" t="s">
        <v>87</v>
      </c>
    </row>
    <row r="3" spans="1:3" x14ac:dyDescent="0.2">
      <c r="A3" s="4"/>
      <c r="B3" s="36" t="s">
        <v>125</v>
      </c>
      <c r="C3" s="36"/>
    </row>
    <row r="4" spans="1:3" x14ac:dyDescent="0.2">
      <c r="A4" s="2" t="s">
        <v>25</v>
      </c>
      <c r="B4" s="1">
        <v>0.70175438999999995</v>
      </c>
      <c r="C4" s="1">
        <v>0.74545455000000005</v>
      </c>
    </row>
    <row r="5" spans="1:3" x14ac:dyDescent="0.2">
      <c r="A5" s="2" t="s">
        <v>82</v>
      </c>
      <c r="B5" s="1">
        <v>0.85</v>
      </c>
      <c r="C5" s="1">
        <v>0.82499999999999996</v>
      </c>
    </row>
    <row r="6" spans="1:3" x14ac:dyDescent="0.2">
      <c r="A6" s="2" t="s">
        <v>83</v>
      </c>
      <c r="B6" s="1">
        <v>0.98009950000000001</v>
      </c>
      <c r="C6" s="1">
        <v>0.95098039000000001</v>
      </c>
    </row>
    <row r="7" spans="1:3" x14ac:dyDescent="0.2">
      <c r="A7" s="2" t="s">
        <v>84</v>
      </c>
      <c r="B7" s="1">
        <v>1.12972973</v>
      </c>
      <c r="C7" s="1">
        <v>1.15544041</v>
      </c>
    </row>
    <row r="8" spans="1:3" x14ac:dyDescent="0.2">
      <c r="A8" s="2" t="s">
        <v>85</v>
      </c>
      <c r="B8" s="1">
        <v>1</v>
      </c>
      <c r="C8" s="1">
        <v>0.98305085000000003</v>
      </c>
    </row>
    <row r="9" spans="1:3" x14ac:dyDescent="0.2">
      <c r="A9" s="2" t="s">
        <v>86</v>
      </c>
      <c r="B9" s="1">
        <v>0.76785714000000005</v>
      </c>
      <c r="C9" s="1">
        <v>0.78688524999999998</v>
      </c>
    </row>
    <row r="10" spans="1:3" x14ac:dyDescent="0.2">
      <c r="A10" s="2" t="s">
        <v>26</v>
      </c>
      <c r="B10" s="1">
        <v>1.0941176500000001</v>
      </c>
      <c r="C10" s="1">
        <v>1.1604938300000001</v>
      </c>
    </row>
  </sheetData>
  <mergeCells count="1">
    <mergeCell ref="B3:C3"/>
  </mergeCells>
  <pageMargins left="0.7" right="0.7" top="0.75" bottom="0.75" header="0.3" footer="0.3"/>
  <pageSetup orientation="landscape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BE3B5-C7C4-2849-A3CB-E374DD221327}">
  <dimension ref="A1:AA9"/>
  <sheetViews>
    <sheetView workbookViewId="0">
      <selection activeCell="L14" sqref="L14"/>
    </sheetView>
  </sheetViews>
  <sheetFormatPr baseColWidth="10" defaultRowHeight="16" x14ac:dyDescent="0.2"/>
  <cols>
    <col min="1" max="1" width="25.83203125" customWidth="1"/>
    <col min="2" max="2" width="14.33203125" customWidth="1"/>
    <col min="3" max="3" width="12.33203125" customWidth="1"/>
  </cols>
  <sheetData>
    <row r="1" spans="1:27" x14ac:dyDescent="0.2">
      <c r="A1" s="7" t="s">
        <v>94</v>
      </c>
    </row>
    <row r="3" spans="1:27" x14ac:dyDescent="0.2">
      <c r="A3" s="4"/>
      <c r="B3" s="36" t="s">
        <v>33</v>
      </c>
      <c r="C3" s="36"/>
      <c r="D3" s="36"/>
      <c r="E3" s="36"/>
      <c r="F3" s="36"/>
      <c r="G3" s="36"/>
      <c r="H3" s="36"/>
      <c r="I3" s="36"/>
      <c r="J3" s="36"/>
      <c r="K3" s="36" t="s">
        <v>126</v>
      </c>
      <c r="L3" s="36"/>
      <c r="M3" s="36"/>
      <c r="N3" s="36"/>
      <c r="O3" s="36"/>
      <c r="P3" s="36"/>
      <c r="Q3" s="36"/>
      <c r="R3" s="36"/>
      <c r="S3" s="36" t="s">
        <v>127</v>
      </c>
      <c r="T3" s="36"/>
      <c r="U3" s="36"/>
      <c r="V3" s="36"/>
      <c r="W3" s="36"/>
      <c r="X3" s="36"/>
      <c r="Y3" s="36"/>
      <c r="Z3" s="36"/>
      <c r="AA3" s="36"/>
    </row>
    <row r="4" spans="1:27" x14ac:dyDescent="0.2">
      <c r="A4" s="2" t="s">
        <v>88</v>
      </c>
      <c r="B4" s="1">
        <v>1.2024607959265401</v>
      </c>
      <c r="C4" s="1">
        <v>0.81525462833623297</v>
      </c>
      <c r="D4" s="1">
        <v>1.2169673394259299</v>
      </c>
      <c r="E4" s="1">
        <v>0.590708568735268</v>
      </c>
      <c r="F4" s="1">
        <v>0.94045974103079699</v>
      </c>
      <c r="G4" s="1">
        <v>0.15587910246369699</v>
      </c>
      <c r="H4" s="1">
        <v>1.6522310839235199</v>
      </c>
      <c r="I4" s="1">
        <v>1.5883639289567</v>
      </c>
      <c r="J4" s="1">
        <v>0.153693960826701</v>
      </c>
      <c r="K4" s="1">
        <v>-1.29820886345302</v>
      </c>
      <c r="L4" s="1">
        <v>-1.4078292685011</v>
      </c>
      <c r="M4" s="1">
        <v>-1.44880632654912</v>
      </c>
      <c r="N4" s="1">
        <v>-1.6176751385235599</v>
      </c>
      <c r="O4" s="1">
        <v>-5.7588728605905401E-2</v>
      </c>
      <c r="P4" s="1">
        <v>0.30843199171167701</v>
      </c>
      <c r="Q4" s="1">
        <v>-4.42460535092652E-2</v>
      </c>
      <c r="R4" s="1">
        <v>-7.2853838287443906E-2</v>
      </c>
      <c r="S4" s="1">
        <v>0.63564424297174305</v>
      </c>
      <c r="T4" s="1">
        <v>-0.190483548623884</v>
      </c>
      <c r="U4" s="1">
        <v>-1.2674902152770799</v>
      </c>
      <c r="V4" s="1">
        <v>0.27534349227058502</v>
      </c>
      <c r="W4" s="1">
        <v>-1.20263664547246</v>
      </c>
      <c r="X4" s="1">
        <v>-1.2744064369460899</v>
      </c>
      <c r="Y4" s="1">
        <v>-0.13441323086925699</v>
      </c>
      <c r="Z4" s="1">
        <v>-1.0900020259336001</v>
      </c>
      <c r="AA4" s="1">
        <v>-0.71603122779279804</v>
      </c>
    </row>
    <row r="5" spans="1:27" x14ac:dyDescent="0.2">
      <c r="A5" s="2" t="s">
        <v>89</v>
      </c>
      <c r="B5" s="1">
        <v>0.28285204814409798</v>
      </c>
      <c r="C5" s="1">
        <v>-0.16130874047586999</v>
      </c>
      <c r="D5" s="1">
        <v>0.19964369497824999</v>
      </c>
      <c r="E5" s="1">
        <v>0.32423241888642002</v>
      </c>
      <c r="F5" s="1">
        <v>0.42076248125266402</v>
      </c>
      <c r="G5" s="1">
        <v>-0.347089955068274</v>
      </c>
      <c r="H5" s="1">
        <v>1.6149884996781201</v>
      </c>
      <c r="I5" s="1">
        <v>1.13421598616812</v>
      </c>
      <c r="J5" s="1">
        <v>0.16294798820711201</v>
      </c>
      <c r="K5" s="1">
        <v>-1.3204191800319101</v>
      </c>
      <c r="L5" s="1">
        <v>-1.08793671577636</v>
      </c>
      <c r="M5" s="1">
        <v>-1.46066115562858</v>
      </c>
      <c r="N5" s="1">
        <v>-1.4070961835512901</v>
      </c>
      <c r="O5" s="1">
        <v>-5.9061557605599002E-2</v>
      </c>
      <c r="P5" s="1">
        <v>-0.308612270137615</v>
      </c>
      <c r="Q5" s="1">
        <v>-0.66325555104401601</v>
      </c>
      <c r="R5" s="1">
        <v>0.37553329672972502</v>
      </c>
      <c r="S5" s="1">
        <v>0.256769540527853</v>
      </c>
      <c r="T5" s="1">
        <v>0.136056463447915</v>
      </c>
      <c r="U5" s="1">
        <v>-1.1884311014992199</v>
      </c>
      <c r="V5" s="1">
        <v>0.89936880264310803</v>
      </c>
      <c r="W5" s="1">
        <v>-1.2593983310166399</v>
      </c>
      <c r="X5" s="1">
        <v>-1.19423303349614</v>
      </c>
      <c r="Y5" s="1">
        <v>-0.111014558088082</v>
      </c>
      <c r="Z5" s="1">
        <v>0.49956511226415901</v>
      </c>
      <c r="AA5" s="1">
        <v>-0.276963295789734</v>
      </c>
    </row>
    <row r="6" spans="1:27" x14ac:dyDescent="0.2">
      <c r="A6" s="2" t="s">
        <v>90</v>
      </c>
      <c r="B6" s="1">
        <v>0.89971968010773595</v>
      </c>
      <c r="C6" s="1">
        <v>0.60376057976276998</v>
      </c>
      <c r="D6" s="1">
        <v>1.2745272755574799</v>
      </c>
      <c r="E6" s="1">
        <v>0.57642030681523004</v>
      </c>
      <c r="F6" s="1">
        <v>1.50146319701233</v>
      </c>
      <c r="G6" s="1">
        <v>0.23557030019900399</v>
      </c>
      <c r="H6" s="1">
        <v>2.20010315773958</v>
      </c>
      <c r="I6" s="1">
        <v>1.6228529532493099</v>
      </c>
      <c r="J6" s="1">
        <v>0.98090280274184705</v>
      </c>
      <c r="K6" s="1">
        <v>-0.75427095900863805</v>
      </c>
      <c r="L6" s="1">
        <v>-0.71537709764595103</v>
      </c>
      <c r="M6" s="1">
        <v>-1.1813421084828499</v>
      </c>
      <c r="N6" s="1">
        <v>-1.27204899852847</v>
      </c>
      <c r="O6" s="1">
        <v>-6.85489278488709E-2</v>
      </c>
      <c r="P6" s="1">
        <v>-0.48656812208098299</v>
      </c>
      <c r="Q6" s="1">
        <v>-0.74298830712270802</v>
      </c>
      <c r="R6" s="1">
        <v>0.44627220946073598</v>
      </c>
      <c r="S6" s="1">
        <v>-0.17670649066212299</v>
      </c>
      <c r="T6" s="1">
        <v>-0.109056097838041</v>
      </c>
      <c r="U6" s="1">
        <v>-1.2419596996537801</v>
      </c>
      <c r="V6" s="1">
        <v>-0.38092915690172802</v>
      </c>
      <c r="W6" s="1">
        <v>-1.3411496251153201</v>
      </c>
      <c r="X6" s="1">
        <v>-1.14518613422926</v>
      </c>
      <c r="Y6" s="1">
        <v>-0.79945343208502395</v>
      </c>
      <c r="Z6" s="1">
        <v>-0.92884773377952001</v>
      </c>
      <c r="AA6" s="1">
        <v>-0.66756838239308802</v>
      </c>
    </row>
    <row r="7" spans="1:27" x14ac:dyDescent="0.2">
      <c r="A7" s="2" t="s">
        <v>91</v>
      </c>
      <c r="B7" s="1">
        <v>0.65784952589212298</v>
      </c>
      <c r="C7" s="1">
        <v>1.3136754555530501</v>
      </c>
      <c r="D7" s="1">
        <v>1.5164724696280401</v>
      </c>
      <c r="E7" s="1">
        <v>0.33447106367312901</v>
      </c>
      <c r="F7" s="1">
        <v>1.6426602118248499</v>
      </c>
      <c r="G7" s="1">
        <v>0.382325993961046</v>
      </c>
      <c r="H7" s="1">
        <v>2.4225203612122401</v>
      </c>
      <c r="I7" s="1">
        <v>1.3276574937199499</v>
      </c>
      <c r="J7" s="1">
        <v>0.75989460107529705</v>
      </c>
      <c r="K7" s="1">
        <v>-3.9290455506493703E-2</v>
      </c>
      <c r="L7" s="1">
        <v>-0.143018054549086</v>
      </c>
      <c r="M7" s="1">
        <v>-0.97501149103771501</v>
      </c>
      <c r="N7" s="1">
        <v>-0.91020756009739501</v>
      </c>
      <c r="O7" s="1">
        <v>-1.9036285003351701E-2</v>
      </c>
      <c r="P7" s="1">
        <v>-0.497613076170701</v>
      </c>
      <c r="Q7" s="1">
        <v>-0.84393869562356305</v>
      </c>
      <c r="R7" s="1">
        <v>1.14432921464191</v>
      </c>
      <c r="S7" s="1">
        <v>-0.56692837681322406</v>
      </c>
      <c r="T7" s="1">
        <v>-0.23689397118345701</v>
      </c>
      <c r="U7" s="1">
        <v>-1.24895680983822</v>
      </c>
      <c r="V7" s="1">
        <v>-0.67803162266194705</v>
      </c>
      <c r="W7" s="1">
        <v>-1.1973098299589</v>
      </c>
      <c r="X7" s="1">
        <v>-0.87935278634995895</v>
      </c>
      <c r="Y7" s="1">
        <v>-0.92327361922362705</v>
      </c>
      <c r="Z7" s="1">
        <v>-1.3331645486230199</v>
      </c>
      <c r="AA7" s="1">
        <v>-0.77180913892116698</v>
      </c>
    </row>
    <row r="8" spans="1:27" x14ac:dyDescent="0.2">
      <c r="A8" s="2" t="s">
        <v>92</v>
      </c>
      <c r="B8" s="1">
        <v>0.88424060956821005</v>
      </c>
      <c r="C8" s="1">
        <v>1.2139986606431199</v>
      </c>
      <c r="D8" s="1">
        <v>1.51220504282943</v>
      </c>
      <c r="E8" s="1">
        <v>0.19812255998832801</v>
      </c>
      <c r="F8" s="1">
        <v>1.57938563566865</v>
      </c>
      <c r="G8" s="1">
        <v>0.16075232465042</v>
      </c>
      <c r="H8" s="1">
        <v>2.60453642344179</v>
      </c>
      <c r="I8" s="1">
        <v>1.3578558973326</v>
      </c>
      <c r="J8" s="1">
        <v>0.47351818292778702</v>
      </c>
      <c r="K8" s="1">
        <v>-0.35467640427481301</v>
      </c>
      <c r="L8" s="1">
        <v>-0.52231922208350201</v>
      </c>
      <c r="M8" s="1">
        <v>-1.19261061851372</v>
      </c>
      <c r="N8" s="1">
        <v>-0.98782606513273796</v>
      </c>
      <c r="O8" s="1">
        <v>3.6725863115718897E-2</v>
      </c>
      <c r="P8" s="1">
        <v>-0.207435458915181</v>
      </c>
      <c r="Q8" s="1">
        <v>-1.1172147414326701</v>
      </c>
      <c r="R8" s="1">
        <v>0.75082761058776504</v>
      </c>
      <c r="S8" s="1">
        <v>8.38233956739831E-2</v>
      </c>
      <c r="T8" s="1">
        <v>0.19461761365330801</v>
      </c>
      <c r="U8" s="1">
        <v>-1.31010997118023</v>
      </c>
      <c r="V8" s="1">
        <v>-0.48286884565712201</v>
      </c>
      <c r="W8" s="1">
        <v>-1.23947678906056</v>
      </c>
      <c r="X8" s="1">
        <v>-0.90724968716069798</v>
      </c>
      <c r="Y8" s="1">
        <v>-0.71838356711775597</v>
      </c>
      <c r="Z8" s="1">
        <v>-1.4712424728069999</v>
      </c>
      <c r="AA8" s="1">
        <v>-0.65740425574247996</v>
      </c>
    </row>
    <row r="9" spans="1:27" x14ac:dyDescent="0.2">
      <c r="A9" s="2" t="s">
        <v>93</v>
      </c>
      <c r="B9" s="1">
        <v>4.7995731495463698E-2</v>
      </c>
      <c r="C9" s="1">
        <v>-0.49064803068208301</v>
      </c>
      <c r="D9" s="1">
        <v>-0.41031394456154402</v>
      </c>
      <c r="E9" s="1">
        <v>-0.75953435988407203</v>
      </c>
      <c r="F9" s="1">
        <v>0.27417535122849501</v>
      </c>
      <c r="G9" s="1">
        <v>-0.75393355042029597</v>
      </c>
      <c r="H9" s="1">
        <v>0.219055748546158</v>
      </c>
      <c r="I9" s="1">
        <v>-0.40672161914848998</v>
      </c>
      <c r="J9" s="1">
        <v>-1.1483526225238401</v>
      </c>
      <c r="K9" s="1">
        <v>-1.2241820002302399</v>
      </c>
      <c r="L9" s="1">
        <v>-1.2660424233638199</v>
      </c>
      <c r="M9" s="1">
        <v>-1.0801333634388799</v>
      </c>
      <c r="N9" s="1">
        <v>-0.85852655555777602</v>
      </c>
      <c r="O9" s="1">
        <v>-0.176887244204182</v>
      </c>
      <c r="P9" s="1">
        <v>0.18659787276107101</v>
      </c>
      <c r="Q9" s="1">
        <v>-0.48907878679558903</v>
      </c>
      <c r="R9" s="1">
        <v>-0.34647196262862701</v>
      </c>
      <c r="S9" s="1">
        <v>1.59852814987327</v>
      </c>
      <c r="T9" s="1">
        <v>0.27718804395444802</v>
      </c>
      <c r="U9" s="1">
        <v>-0.54875472636516098</v>
      </c>
      <c r="V9" s="1">
        <v>1.0745810402345499</v>
      </c>
      <c r="W9" s="1">
        <v>0.14854193210446601</v>
      </c>
      <c r="X9" s="1">
        <v>-0.549431603916819</v>
      </c>
      <c r="Y9" s="1">
        <v>0.90258668920891605</v>
      </c>
      <c r="Z9" s="1">
        <v>9.0936126567198197E-2</v>
      </c>
      <c r="AA9" s="1">
        <v>0.20908294195601301</v>
      </c>
    </row>
  </sheetData>
  <mergeCells count="3">
    <mergeCell ref="B3:J3"/>
    <mergeCell ref="K3:R3"/>
    <mergeCell ref="S3:AA3"/>
  </mergeCells>
  <pageMargins left="0.7" right="0.7" top="0.75" bottom="0.75" header="0.3" footer="0.3"/>
  <pageSetup orientation="landscape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0F8D3-427A-6B4B-B459-4F3FF6B0AD0A}">
  <dimension ref="A1:R4"/>
  <sheetViews>
    <sheetView workbookViewId="0">
      <selection activeCell="K25" sqref="K25"/>
    </sheetView>
  </sheetViews>
  <sheetFormatPr baseColWidth="10" defaultRowHeight="16" x14ac:dyDescent="0.2"/>
  <sheetData>
    <row r="1" spans="1:18" x14ac:dyDescent="0.2">
      <c r="A1" s="7" t="s">
        <v>96</v>
      </c>
    </row>
    <row r="3" spans="1:18" x14ac:dyDescent="0.2">
      <c r="A3" s="4"/>
      <c r="B3" s="36" t="s">
        <v>34</v>
      </c>
      <c r="C3" s="36"/>
      <c r="D3" s="36"/>
      <c r="E3" s="36"/>
      <c r="F3" s="36"/>
      <c r="G3" s="36"/>
      <c r="H3" s="36"/>
      <c r="I3" s="36"/>
      <c r="J3" s="36" t="s">
        <v>35</v>
      </c>
      <c r="K3" s="36"/>
      <c r="L3" s="36"/>
      <c r="M3" s="36"/>
      <c r="N3" s="36"/>
      <c r="O3" s="36"/>
      <c r="P3" s="36"/>
      <c r="Q3" s="36"/>
      <c r="R3" s="36"/>
    </row>
    <row r="4" spans="1:18" x14ac:dyDescent="0.2">
      <c r="A4" s="2" t="s">
        <v>95</v>
      </c>
      <c r="B4" s="1">
        <v>32010000000</v>
      </c>
      <c r="C4" s="1">
        <v>24230000000</v>
      </c>
      <c r="D4" s="1">
        <v>36950000000</v>
      </c>
      <c r="E4" s="1">
        <v>30340000000</v>
      </c>
      <c r="F4" s="1">
        <v>31930000000</v>
      </c>
      <c r="G4" s="1">
        <v>30080000000</v>
      </c>
      <c r="H4" s="1">
        <v>29500000000</v>
      </c>
      <c r="I4" s="1">
        <v>27940000000</v>
      </c>
      <c r="J4" s="1">
        <v>38500000000</v>
      </c>
      <c r="K4" s="1">
        <v>18960000000</v>
      </c>
      <c r="L4" s="1">
        <v>32480000000</v>
      </c>
      <c r="M4" s="1">
        <v>19280000000</v>
      </c>
      <c r="N4" s="1">
        <v>17240000000</v>
      </c>
      <c r="O4" s="1">
        <v>11960000000</v>
      </c>
      <c r="P4" s="1">
        <v>17630000000</v>
      </c>
      <c r="Q4" s="1">
        <v>17080000000</v>
      </c>
      <c r="R4" s="1">
        <v>27990000000</v>
      </c>
    </row>
  </sheetData>
  <mergeCells count="2">
    <mergeCell ref="B3:I3"/>
    <mergeCell ref="J3:R3"/>
  </mergeCells>
  <pageMargins left="0.7" right="0.7" top="0.75" bottom="0.75" header="0.3" footer="0.3"/>
  <pageSetup orientation="landscape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6267B-05D3-CD4D-ACFC-ABE8B763A5BF}">
  <dimension ref="A1:P8"/>
  <sheetViews>
    <sheetView workbookViewId="0">
      <selection activeCell="H12" sqref="H12"/>
    </sheetView>
  </sheetViews>
  <sheetFormatPr baseColWidth="10" defaultRowHeight="16" x14ac:dyDescent="0.2"/>
  <cols>
    <col min="1" max="1" width="19.5" customWidth="1"/>
  </cols>
  <sheetData>
    <row r="1" spans="1:16" x14ac:dyDescent="0.2">
      <c r="A1" s="7" t="s">
        <v>131</v>
      </c>
    </row>
    <row r="3" spans="1:16" x14ac:dyDescent="0.2">
      <c r="A3" s="4"/>
      <c r="B3" s="36" t="s">
        <v>33</v>
      </c>
      <c r="C3" s="36"/>
      <c r="D3" s="36"/>
      <c r="E3" s="36"/>
      <c r="F3" s="36"/>
      <c r="G3" s="36" t="s">
        <v>34</v>
      </c>
      <c r="H3" s="36"/>
      <c r="I3" s="36"/>
      <c r="J3" s="36"/>
      <c r="K3" s="36"/>
      <c r="L3" s="36" t="s">
        <v>35</v>
      </c>
      <c r="M3" s="36"/>
      <c r="N3" s="36"/>
      <c r="O3" s="36"/>
      <c r="P3" s="36"/>
    </row>
    <row r="4" spans="1:16" ht="17" x14ac:dyDescent="0.2">
      <c r="A4" s="14" t="s">
        <v>97</v>
      </c>
      <c r="B4" s="1">
        <v>1294.124</v>
      </c>
      <c r="C4" s="1">
        <v>676.84450000000004</v>
      </c>
      <c r="D4" s="1">
        <v>649.00319999999999</v>
      </c>
      <c r="E4" s="1">
        <v>1098.655</v>
      </c>
      <c r="F4" s="1">
        <v>963.11080000000004</v>
      </c>
      <c r="G4" s="1">
        <v>895.93100000000004</v>
      </c>
      <c r="H4" s="1">
        <v>885.31790000000001</v>
      </c>
      <c r="I4" s="1">
        <v>278.64330000000001</v>
      </c>
      <c r="J4" s="1">
        <v>680.67589999999996</v>
      </c>
      <c r="K4" s="1">
        <v>736.16570000000002</v>
      </c>
      <c r="L4" s="1">
        <v>1045.45</v>
      </c>
      <c r="M4" s="1">
        <v>658.18269999999995</v>
      </c>
      <c r="N4" s="1">
        <v>720.82380000000001</v>
      </c>
      <c r="O4" s="1">
        <v>1265.2919999999999</v>
      </c>
      <c r="P4" s="1">
        <v>746.04520000000002</v>
      </c>
    </row>
    <row r="5" spans="1:16" x14ac:dyDescent="0.2">
      <c r="A5" s="2" t="s">
        <v>51</v>
      </c>
      <c r="B5" s="1">
        <v>368.3331</v>
      </c>
      <c r="C5" s="1">
        <v>45.23612</v>
      </c>
      <c r="D5" s="1">
        <v>61.853409999999997</v>
      </c>
      <c r="E5" s="1">
        <v>64.969359999999995</v>
      </c>
      <c r="F5" s="1">
        <v>87.886920000000003</v>
      </c>
      <c r="G5" s="1">
        <v>95.965000000000003</v>
      </c>
      <c r="H5" s="1">
        <v>177.21600000000001</v>
      </c>
      <c r="I5" s="1">
        <v>53.190750000000001</v>
      </c>
      <c r="J5" s="1">
        <v>145.44669999999999</v>
      </c>
      <c r="K5" s="1">
        <v>104.8288</v>
      </c>
      <c r="L5" s="1">
        <v>160.18299999999999</v>
      </c>
      <c r="M5" s="1">
        <v>169.86859999999999</v>
      </c>
      <c r="N5" s="1">
        <v>183.8263</v>
      </c>
      <c r="O5" s="1">
        <v>268.09800000000001</v>
      </c>
      <c r="P5" s="1">
        <v>370.73059999999998</v>
      </c>
    </row>
    <row r="6" spans="1:16" x14ac:dyDescent="0.2">
      <c r="A6" s="2" t="s">
        <v>52</v>
      </c>
      <c r="B6" s="1">
        <v>737.62639999999999</v>
      </c>
      <c r="C6" s="1">
        <v>492.23309999999998</v>
      </c>
      <c r="D6" s="1">
        <v>511.61799999999999</v>
      </c>
      <c r="E6" s="1">
        <v>631.5376</v>
      </c>
      <c r="F6" s="1">
        <v>781.69349999999997</v>
      </c>
      <c r="G6" s="1">
        <v>570.39250000000004</v>
      </c>
      <c r="H6" s="1">
        <v>689.44230000000005</v>
      </c>
      <c r="I6" s="1">
        <v>374.04730000000001</v>
      </c>
      <c r="J6" s="1">
        <v>698.02319999999997</v>
      </c>
      <c r="K6" s="1">
        <v>672.51930000000004</v>
      </c>
      <c r="L6" s="1">
        <v>835.27809999999999</v>
      </c>
      <c r="M6" s="1">
        <v>1115.1969999999999</v>
      </c>
      <c r="N6" s="1">
        <v>776.37810000000002</v>
      </c>
      <c r="O6" s="1">
        <v>1004.783</v>
      </c>
      <c r="P6" s="1">
        <v>409.14330000000001</v>
      </c>
    </row>
    <row r="7" spans="1:16" x14ac:dyDescent="0.2">
      <c r="A7" s="2" t="s">
        <v>53</v>
      </c>
      <c r="B7" s="1">
        <v>295.74020000000002</v>
      </c>
      <c r="C7" s="1">
        <v>0</v>
      </c>
      <c r="D7" s="1">
        <v>0</v>
      </c>
      <c r="E7" s="1">
        <v>294.8492</v>
      </c>
      <c r="F7" s="1">
        <v>331.07960000000003</v>
      </c>
      <c r="G7" s="1">
        <v>0</v>
      </c>
      <c r="H7" s="1">
        <v>602.32780000000002</v>
      </c>
      <c r="I7" s="1">
        <v>3.9835500000000001</v>
      </c>
      <c r="J7" s="1">
        <v>412.7432</v>
      </c>
      <c r="K7" s="1">
        <v>100.6075</v>
      </c>
      <c r="L7" s="1">
        <v>721.79430000000002</v>
      </c>
      <c r="M7" s="1">
        <v>1347.088</v>
      </c>
      <c r="N7" s="1">
        <v>1054.049</v>
      </c>
      <c r="O7" s="1">
        <v>1278.26</v>
      </c>
      <c r="P7" s="1">
        <v>844.89419999999996</v>
      </c>
    </row>
    <row r="8" spans="1:16" x14ac:dyDescent="0.2">
      <c r="A8" s="2" t="s">
        <v>54</v>
      </c>
      <c r="B8" s="1">
        <v>9.1120359999999998</v>
      </c>
      <c r="C8" s="1">
        <v>0</v>
      </c>
      <c r="D8" s="1">
        <v>0</v>
      </c>
      <c r="E8" s="1">
        <v>24.124389999999998</v>
      </c>
      <c r="F8" s="1">
        <v>64.20635</v>
      </c>
      <c r="G8" s="1">
        <v>0</v>
      </c>
      <c r="H8" s="1">
        <v>198.95099999999999</v>
      </c>
      <c r="I8" s="1">
        <v>0</v>
      </c>
      <c r="J8" s="1">
        <v>22.15766</v>
      </c>
      <c r="K8" s="1">
        <v>0</v>
      </c>
      <c r="L8" s="1">
        <v>264.74029999999999</v>
      </c>
      <c r="M8" s="1">
        <v>573.84969999999998</v>
      </c>
      <c r="N8" s="1">
        <v>379.92680000000001</v>
      </c>
      <c r="O8" s="1">
        <v>633.78499999999997</v>
      </c>
      <c r="P8" s="1">
        <v>298.92230000000001</v>
      </c>
    </row>
  </sheetData>
  <mergeCells count="3">
    <mergeCell ref="B3:F3"/>
    <mergeCell ref="G3:K3"/>
    <mergeCell ref="L3:P3"/>
  </mergeCells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575DA-ECB4-6640-B254-3953037D4AFF}">
  <dimension ref="A1:D8"/>
  <sheetViews>
    <sheetView workbookViewId="0"/>
  </sheetViews>
  <sheetFormatPr baseColWidth="10" defaultRowHeight="16" x14ac:dyDescent="0.2"/>
  <cols>
    <col min="1" max="1" width="15.83203125" customWidth="1"/>
  </cols>
  <sheetData>
    <row r="1" spans="1:4" x14ac:dyDescent="0.2">
      <c r="A1" s="2" t="s">
        <v>112</v>
      </c>
    </row>
    <row r="2" spans="1:4" x14ac:dyDescent="0.2">
      <c r="A2" s="2"/>
    </row>
    <row r="3" spans="1:4" x14ac:dyDescent="0.2">
      <c r="A3" s="2"/>
      <c r="B3" t="s">
        <v>4</v>
      </c>
      <c r="C3" t="s">
        <v>5</v>
      </c>
      <c r="D3" t="s">
        <v>6</v>
      </c>
    </row>
    <row r="4" spans="1:4" x14ac:dyDescent="0.2">
      <c r="A4" s="2" t="s">
        <v>0</v>
      </c>
      <c r="B4" s="1">
        <v>3.4508389999999998E-3</v>
      </c>
      <c r="C4" s="1">
        <v>8.0946799999999999E-3</v>
      </c>
      <c r="D4" s="1">
        <v>2.0027999999999999E-3</v>
      </c>
    </row>
    <row r="5" spans="1:4" x14ac:dyDescent="0.2">
      <c r="A5" s="2" t="s">
        <v>7</v>
      </c>
      <c r="B5" s="1">
        <v>3.2309999999999999E-3</v>
      </c>
      <c r="C5" s="1">
        <v>2.4271000000000002E-3</v>
      </c>
      <c r="D5" s="1">
        <v>0</v>
      </c>
    </row>
    <row r="6" spans="1:4" x14ac:dyDescent="0.2">
      <c r="A6" s="2" t="s">
        <v>1</v>
      </c>
      <c r="B6" s="1">
        <v>2.0152836E-2</v>
      </c>
      <c r="C6" s="1">
        <v>5.5470322000000002E-2</v>
      </c>
      <c r="D6" s="1">
        <v>0.05</v>
      </c>
    </row>
    <row r="7" spans="1:4" x14ac:dyDescent="0.2">
      <c r="A7" s="2" t="s">
        <v>2</v>
      </c>
      <c r="B7" s="1">
        <v>6.1609900000000002E-2</v>
      </c>
      <c r="C7" s="1">
        <v>7.9593899999999995E-2</v>
      </c>
      <c r="D7" s="1">
        <v>7.9327400000000006E-2</v>
      </c>
    </row>
    <row r="8" spans="1:4" x14ac:dyDescent="0.2">
      <c r="A8" s="2" t="s">
        <v>3</v>
      </c>
      <c r="B8" s="1">
        <v>1.9449173</v>
      </c>
      <c r="C8" s="1">
        <v>2.5888924000000002</v>
      </c>
      <c r="D8" s="1">
        <v>2.24162836</v>
      </c>
    </row>
  </sheetData>
  <pageMargins left="0.7" right="0.7" top="0.75" bottom="0.75" header="0.3" footer="0.3"/>
  <pageSetup orientation="landscape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8A7F5-75A9-E440-AC7D-C233F12E445C}">
  <dimension ref="A1:P9"/>
  <sheetViews>
    <sheetView workbookViewId="0">
      <selection activeCell="G12" sqref="G12"/>
    </sheetView>
  </sheetViews>
  <sheetFormatPr baseColWidth="10" defaultRowHeight="16" x14ac:dyDescent="0.2"/>
  <cols>
    <col min="1" max="1" width="14.1640625" customWidth="1"/>
  </cols>
  <sheetData>
    <row r="1" spans="1:16" x14ac:dyDescent="0.2">
      <c r="A1" s="7" t="s">
        <v>132</v>
      </c>
    </row>
    <row r="3" spans="1:16" x14ac:dyDescent="0.2">
      <c r="A3" s="4"/>
      <c r="B3" s="36" t="s">
        <v>33</v>
      </c>
      <c r="C3" s="36"/>
      <c r="D3" s="36"/>
      <c r="E3" s="36"/>
      <c r="F3" s="36"/>
      <c r="G3" s="36" t="s">
        <v>34</v>
      </c>
      <c r="H3" s="36"/>
      <c r="I3" s="36"/>
      <c r="J3" s="36"/>
      <c r="K3" s="36"/>
      <c r="L3" s="36" t="s">
        <v>35</v>
      </c>
      <c r="M3" s="36"/>
      <c r="N3" s="36"/>
      <c r="O3" s="36"/>
      <c r="P3" s="36"/>
    </row>
    <row r="4" spans="1:16" x14ac:dyDescent="0.2">
      <c r="A4" s="2" t="s">
        <v>36</v>
      </c>
      <c r="B4" s="1">
        <v>1330.1690000000001</v>
      </c>
      <c r="C4" s="1">
        <v>1129.0719999999999</v>
      </c>
      <c r="D4" s="1">
        <v>910.33069999999998</v>
      </c>
      <c r="E4" s="1">
        <v>1369.6849999999999</v>
      </c>
      <c r="F4" s="1">
        <v>1186.9449999999999</v>
      </c>
      <c r="G4" s="1">
        <v>995.70550000000003</v>
      </c>
      <c r="H4" s="1">
        <v>1141.287</v>
      </c>
      <c r="I4" s="1">
        <v>547.25099999999998</v>
      </c>
      <c r="J4" s="1">
        <v>888.44140000000004</v>
      </c>
      <c r="K4" s="1">
        <v>1102.875</v>
      </c>
      <c r="L4" s="1">
        <v>1077.934</v>
      </c>
      <c r="M4" s="1">
        <v>1358.9179999999999</v>
      </c>
      <c r="N4" s="1">
        <v>1120.0899999999999</v>
      </c>
      <c r="O4" s="1">
        <v>1391.835</v>
      </c>
      <c r="P4" s="1">
        <v>1017.561</v>
      </c>
    </row>
    <row r="5" spans="1:16" x14ac:dyDescent="0.2">
      <c r="A5" s="2" t="s">
        <v>37</v>
      </c>
      <c r="B5" s="1">
        <v>622.16150000000005</v>
      </c>
      <c r="C5" s="1">
        <v>482.68209999999999</v>
      </c>
      <c r="D5" s="1">
        <v>482.98880000000003</v>
      </c>
      <c r="E5" s="1">
        <v>581.87890000000004</v>
      </c>
      <c r="F5" s="1">
        <v>752.10770000000002</v>
      </c>
      <c r="G5" s="1">
        <v>535.59580000000005</v>
      </c>
      <c r="H5" s="1">
        <v>658.27480000000003</v>
      </c>
      <c r="I5" s="1">
        <v>360.18869999999998</v>
      </c>
      <c r="J5" s="1">
        <v>663.15809999999999</v>
      </c>
      <c r="K5" s="1">
        <v>632.46990000000005</v>
      </c>
      <c r="L5" s="1">
        <v>767.99149999999997</v>
      </c>
      <c r="M5" s="1">
        <v>1060.1679999999999</v>
      </c>
      <c r="N5" s="1">
        <v>739.49519999999995</v>
      </c>
      <c r="O5" s="1">
        <v>965.24469999999997</v>
      </c>
      <c r="P5" s="1">
        <v>550.99699999999996</v>
      </c>
    </row>
    <row r="6" spans="1:16" x14ac:dyDescent="0.2">
      <c r="A6" s="2" t="s">
        <v>38</v>
      </c>
      <c r="B6" s="1">
        <v>451.88200000000001</v>
      </c>
      <c r="C6" s="1">
        <v>210.5985</v>
      </c>
      <c r="D6" s="1">
        <v>225.982</v>
      </c>
      <c r="E6" s="1">
        <v>333.87880000000001</v>
      </c>
      <c r="F6" s="1">
        <v>395.14949999999999</v>
      </c>
      <c r="G6" s="1">
        <v>211.4365</v>
      </c>
      <c r="H6" s="1">
        <v>416.24079999999998</v>
      </c>
      <c r="I6" s="1">
        <v>179.5068</v>
      </c>
      <c r="J6" s="1">
        <v>414.24709999999999</v>
      </c>
      <c r="K6" s="1">
        <v>325.7715</v>
      </c>
      <c r="L6" s="1">
        <v>502.52339999999998</v>
      </c>
      <c r="M6" s="1">
        <v>585.2174</v>
      </c>
      <c r="N6" s="1">
        <v>486.61919999999998</v>
      </c>
      <c r="O6" s="1">
        <v>680.36649999999997</v>
      </c>
      <c r="P6" s="1">
        <v>548.04520000000002</v>
      </c>
    </row>
    <row r="7" spans="1:16" x14ac:dyDescent="0.2">
      <c r="A7" s="2" t="s">
        <v>39</v>
      </c>
      <c r="B7" s="1">
        <v>264.32260000000002</v>
      </c>
      <c r="C7" s="1">
        <v>0</v>
      </c>
      <c r="D7" s="1">
        <v>0</v>
      </c>
      <c r="E7" s="1">
        <v>195.77549999999999</v>
      </c>
      <c r="F7" s="1">
        <v>275.81549999999999</v>
      </c>
      <c r="G7" s="1">
        <v>0</v>
      </c>
      <c r="H7" s="1">
        <v>333.58580000000001</v>
      </c>
      <c r="I7" s="1">
        <v>0</v>
      </c>
      <c r="J7" s="1">
        <v>283.97370000000001</v>
      </c>
      <c r="K7" s="1">
        <v>155.19309999999999</v>
      </c>
      <c r="L7" s="1">
        <v>604.86450000000002</v>
      </c>
      <c r="M7" s="1">
        <v>854.94090000000006</v>
      </c>
      <c r="N7" s="1">
        <v>689.3854</v>
      </c>
      <c r="O7" s="1">
        <v>598.3184</v>
      </c>
      <c r="P7" s="1">
        <v>417.56259999999997</v>
      </c>
    </row>
    <row r="8" spans="1:16" x14ac:dyDescent="0.2">
      <c r="A8" s="2" t="s">
        <v>40</v>
      </c>
      <c r="B8" s="1">
        <v>364.05990000000003</v>
      </c>
      <c r="C8" s="1">
        <v>65.763469999999998</v>
      </c>
      <c r="D8" s="1">
        <v>168.76759999999999</v>
      </c>
      <c r="E8" s="1">
        <v>397.38279999999997</v>
      </c>
      <c r="F8" s="1">
        <v>596.98569999999995</v>
      </c>
      <c r="G8" s="1">
        <v>54.605759999999997</v>
      </c>
      <c r="H8" s="1">
        <v>762.86569999999995</v>
      </c>
      <c r="I8" s="1">
        <v>137.46350000000001</v>
      </c>
      <c r="J8" s="1">
        <v>498.45830000000001</v>
      </c>
      <c r="K8" s="1">
        <v>278.80079999999998</v>
      </c>
      <c r="L8" s="1">
        <v>833.73969999999997</v>
      </c>
      <c r="M8" s="1">
        <v>1290.1479999999999</v>
      </c>
      <c r="N8" s="1">
        <v>1024.183</v>
      </c>
      <c r="O8" s="1">
        <v>1448.627</v>
      </c>
      <c r="P8" s="1">
        <v>660.53989999999999</v>
      </c>
    </row>
    <row r="9" spans="1:16" x14ac:dyDescent="0.2">
      <c r="A9" s="2" t="s">
        <v>41</v>
      </c>
      <c r="B9" s="1">
        <v>269.1069</v>
      </c>
      <c r="C9" s="1">
        <v>97.142750000000007</v>
      </c>
      <c r="D9" s="1">
        <v>90.266530000000003</v>
      </c>
      <c r="E9" s="1">
        <v>168.26859999999999</v>
      </c>
      <c r="F9" s="1">
        <v>248.70849999999999</v>
      </c>
      <c r="G9" s="1">
        <v>26.607900000000001</v>
      </c>
      <c r="H9" s="1">
        <v>249.32749999999999</v>
      </c>
      <c r="I9" s="1">
        <v>37.507640000000002</v>
      </c>
      <c r="J9" s="1">
        <v>228.8192</v>
      </c>
      <c r="K9" s="1">
        <v>183.1189</v>
      </c>
      <c r="L9" s="1">
        <v>359.05880000000002</v>
      </c>
      <c r="M9" s="1">
        <v>517.53060000000005</v>
      </c>
      <c r="N9" s="1">
        <v>386.92910000000001</v>
      </c>
      <c r="O9" s="1">
        <v>447.35829999999999</v>
      </c>
      <c r="P9" s="1">
        <v>550.33370000000002</v>
      </c>
    </row>
  </sheetData>
  <mergeCells count="3">
    <mergeCell ref="B3:F3"/>
    <mergeCell ref="G3:K3"/>
    <mergeCell ref="L3:P3"/>
  </mergeCells>
  <pageMargins left="0.7" right="0.7" top="0.75" bottom="0.75" header="0.3" footer="0.3"/>
  <pageSetup orientation="landscape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5E7D5-A7A6-6E4C-9AEB-4D04DAF3D9BD}">
  <dimension ref="A1:P6"/>
  <sheetViews>
    <sheetView workbookViewId="0">
      <selection activeCell="H24" sqref="H24"/>
    </sheetView>
  </sheetViews>
  <sheetFormatPr baseColWidth="10" defaultRowHeight="16" x14ac:dyDescent="0.2"/>
  <cols>
    <col min="1" max="1" width="24.33203125" customWidth="1"/>
  </cols>
  <sheetData>
    <row r="1" spans="1:16" x14ac:dyDescent="0.2">
      <c r="A1" s="7" t="s">
        <v>133</v>
      </c>
    </row>
    <row r="3" spans="1:16" x14ac:dyDescent="0.2">
      <c r="A3" s="4"/>
      <c r="B3" s="36" t="s">
        <v>33</v>
      </c>
      <c r="C3" s="36"/>
      <c r="D3" s="36"/>
      <c r="E3" s="36"/>
      <c r="F3" s="36"/>
      <c r="G3" s="36" t="s">
        <v>34</v>
      </c>
      <c r="H3" s="36"/>
      <c r="I3" s="36"/>
      <c r="J3" s="36"/>
      <c r="K3" s="36"/>
      <c r="L3" s="36" t="s">
        <v>35</v>
      </c>
      <c r="M3" s="36"/>
      <c r="N3" s="36"/>
      <c r="O3" s="36"/>
      <c r="P3" s="36"/>
    </row>
    <row r="4" spans="1:16" x14ac:dyDescent="0.2">
      <c r="A4" s="2" t="s">
        <v>47</v>
      </c>
      <c r="B4" s="1">
        <v>2150.6849999999999</v>
      </c>
      <c r="C4" s="1">
        <v>1050.5999999999999</v>
      </c>
      <c r="D4" s="1">
        <v>549.57429999999999</v>
      </c>
      <c r="E4" s="1">
        <v>2534.4609999999998</v>
      </c>
      <c r="F4" s="1">
        <v>2202.6509999999998</v>
      </c>
      <c r="G4" s="1">
        <v>1646.74</v>
      </c>
      <c r="H4" s="1">
        <v>3667.58</v>
      </c>
      <c r="I4" s="1">
        <v>201.5891</v>
      </c>
      <c r="J4" s="1">
        <v>1854.0360000000001</v>
      </c>
      <c r="K4" s="1">
        <v>1889.124</v>
      </c>
      <c r="L4" s="1">
        <v>4085.2240000000002</v>
      </c>
      <c r="M4" s="1">
        <v>756.11739999999998</v>
      </c>
      <c r="N4" s="1">
        <v>1195.8109999999999</v>
      </c>
      <c r="O4" s="1">
        <v>3083.1759999999999</v>
      </c>
      <c r="P4" s="1">
        <v>961.32420000000002</v>
      </c>
    </row>
    <row r="5" spans="1:16" x14ac:dyDescent="0.2">
      <c r="A5" s="2" t="s">
        <v>48</v>
      </c>
      <c r="B5" s="1">
        <v>176.5539</v>
      </c>
      <c r="C5" s="1">
        <v>0</v>
      </c>
      <c r="D5" s="1">
        <v>0</v>
      </c>
      <c r="E5" s="1">
        <v>87.764349999999993</v>
      </c>
      <c r="F5" s="1">
        <v>222.81370000000001</v>
      </c>
      <c r="G5" s="1">
        <v>0</v>
      </c>
      <c r="H5" s="1">
        <v>618.56330000000003</v>
      </c>
      <c r="I5" s="1">
        <v>0</v>
      </c>
      <c r="J5" s="1">
        <v>201.76490000000001</v>
      </c>
      <c r="K5" s="1">
        <v>48.065989999999999</v>
      </c>
      <c r="L5" s="1">
        <v>638.78499999999997</v>
      </c>
      <c r="M5" s="1">
        <v>0</v>
      </c>
      <c r="N5" s="1">
        <v>0</v>
      </c>
      <c r="O5" s="1">
        <v>91.590360000000004</v>
      </c>
      <c r="P5" s="1">
        <v>938.82640000000004</v>
      </c>
    </row>
    <row r="6" spans="1:16" x14ac:dyDescent="0.2">
      <c r="A6" s="2" t="s">
        <v>49</v>
      </c>
      <c r="B6" s="1">
        <v>414.00279999999998</v>
      </c>
      <c r="C6" s="1">
        <v>0</v>
      </c>
      <c r="D6" s="1">
        <v>0</v>
      </c>
      <c r="E6" s="1">
        <v>110.5232</v>
      </c>
      <c r="F6" s="1">
        <v>120.755</v>
      </c>
      <c r="G6" s="1">
        <v>0</v>
      </c>
      <c r="H6" s="1">
        <v>300.31709999999998</v>
      </c>
      <c r="I6" s="1">
        <v>0</v>
      </c>
      <c r="J6" s="1">
        <v>112.2056</v>
      </c>
      <c r="K6" s="1">
        <v>0</v>
      </c>
      <c r="L6" s="1">
        <v>403.06299999999999</v>
      </c>
      <c r="M6" s="1">
        <v>0</v>
      </c>
      <c r="N6" s="1">
        <v>0</v>
      </c>
      <c r="O6" s="1">
        <v>360.9271</v>
      </c>
      <c r="P6" s="1">
        <v>0</v>
      </c>
    </row>
  </sheetData>
  <mergeCells count="3">
    <mergeCell ref="B3:F3"/>
    <mergeCell ref="G3:K3"/>
    <mergeCell ref="L3:P3"/>
  </mergeCells>
  <pageMargins left="0.7" right="0.7" top="0.75" bottom="0.75" header="0.3" footer="0.3"/>
  <pageSetup orientation="landscape" horizontalDpi="0" verticalDpi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3314F-A270-1345-8010-8EAA33B4AFDA}">
  <dimension ref="A1:AK8"/>
  <sheetViews>
    <sheetView workbookViewId="0">
      <selection activeCell="I18" sqref="I18"/>
    </sheetView>
  </sheetViews>
  <sheetFormatPr baseColWidth="10" defaultRowHeight="16" x14ac:dyDescent="0.2"/>
  <sheetData>
    <row r="1" spans="1:37" x14ac:dyDescent="0.2">
      <c r="A1" s="16" t="s">
        <v>134</v>
      </c>
    </row>
    <row r="3" spans="1:37" x14ac:dyDescent="0.2">
      <c r="A3" s="4"/>
      <c r="B3" s="36" t="s">
        <v>128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 t="s">
        <v>35</v>
      </c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 t="s">
        <v>33</v>
      </c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</row>
    <row r="4" spans="1:37" x14ac:dyDescent="0.2">
      <c r="A4" s="2" t="s">
        <v>5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1:37" x14ac:dyDescent="0.2">
      <c r="A5" s="2" t="s">
        <v>51</v>
      </c>
      <c r="B5" s="1">
        <v>1.090233</v>
      </c>
      <c r="C5" s="1">
        <v>1.925638</v>
      </c>
      <c r="D5" s="1">
        <v>2.566106</v>
      </c>
      <c r="E5" s="1">
        <v>2.2142580000000001</v>
      </c>
      <c r="F5" s="1">
        <v>1.7174990000000001</v>
      </c>
      <c r="G5" s="1">
        <v>3.5997319999999999</v>
      </c>
      <c r="H5" s="1">
        <v>4.8574310000000001</v>
      </c>
      <c r="I5" s="1">
        <v>3.646493</v>
      </c>
      <c r="J5" s="1">
        <v>5.3730960000000003</v>
      </c>
      <c r="K5" s="1">
        <v>2.522983</v>
      </c>
      <c r="L5" s="1">
        <v>2.8356560000000002</v>
      </c>
      <c r="M5" s="1">
        <v>3.4484940000000002</v>
      </c>
      <c r="N5" s="1">
        <v>3.4396249999999999</v>
      </c>
      <c r="O5" s="1">
        <v>2.7548219999999999</v>
      </c>
      <c r="P5" s="1">
        <v>0</v>
      </c>
      <c r="Q5" s="1">
        <v>1.588462</v>
      </c>
      <c r="R5" s="1">
        <v>2.6293150000000001</v>
      </c>
      <c r="S5" s="1">
        <v>2.2026180000000002</v>
      </c>
      <c r="T5" s="1">
        <v>2.1338439999999999</v>
      </c>
      <c r="U5" s="1">
        <v>2.556038</v>
      </c>
      <c r="V5" s="1">
        <v>1.753204</v>
      </c>
      <c r="W5" s="1">
        <v>3.725822</v>
      </c>
      <c r="X5" s="1">
        <v>2.884236</v>
      </c>
      <c r="Y5" s="1">
        <v>2.5367389999999999</v>
      </c>
      <c r="Z5" s="1">
        <v>1.4527019999999999</v>
      </c>
      <c r="AA5" s="1">
        <v>1.8984160000000001</v>
      </c>
      <c r="AB5" s="1">
        <v>2.2791519999999998</v>
      </c>
      <c r="AC5" s="1">
        <v>2.120441</v>
      </c>
      <c r="AD5" s="1">
        <v>2.0271560000000002</v>
      </c>
      <c r="AE5" s="1">
        <v>1.9949460000000001</v>
      </c>
      <c r="AF5" s="1">
        <v>2.2356129999999999</v>
      </c>
      <c r="AG5" s="1">
        <v>1.7554320000000001</v>
      </c>
      <c r="AH5" s="1">
        <v>1.7529600000000001</v>
      </c>
      <c r="AI5" s="1">
        <v>2.1903380000000001</v>
      </c>
      <c r="AJ5" s="1">
        <v>2.615361</v>
      </c>
      <c r="AK5" s="1">
        <v>2.4511620000000001</v>
      </c>
    </row>
    <row r="6" spans="1:37" x14ac:dyDescent="0.2">
      <c r="A6" s="2" t="s">
        <v>52</v>
      </c>
      <c r="B6" s="1">
        <v>85.91283</v>
      </c>
      <c r="C6" s="1">
        <v>167.00319999999999</v>
      </c>
      <c r="D6" s="1">
        <v>281.04610000000002</v>
      </c>
      <c r="E6" s="1">
        <v>227.73679999999999</v>
      </c>
      <c r="F6" s="1">
        <v>176.42869999999999</v>
      </c>
      <c r="G6" s="1">
        <v>222.50049999999999</v>
      </c>
      <c r="H6" s="1">
        <v>295.83670000000001</v>
      </c>
      <c r="I6" s="1">
        <v>343.05419999999998</v>
      </c>
      <c r="J6" s="1">
        <v>645.98919999999998</v>
      </c>
      <c r="K6" s="1">
        <v>212.23480000000001</v>
      </c>
      <c r="L6" s="1">
        <v>291.17750000000001</v>
      </c>
      <c r="M6" s="1">
        <v>233.69579999999999</v>
      </c>
      <c r="N6" s="1">
        <v>291.60129999999998</v>
      </c>
      <c r="O6" s="1">
        <v>177.83369999999999</v>
      </c>
      <c r="P6" s="1">
        <v>0</v>
      </c>
      <c r="Q6" s="1">
        <v>44.563470000000002</v>
      </c>
      <c r="R6" s="1">
        <v>171.32230000000001</v>
      </c>
      <c r="S6" s="1">
        <v>224.62700000000001</v>
      </c>
      <c r="T6" s="1">
        <v>138.8073</v>
      </c>
      <c r="U6" s="1">
        <v>178.18899999999999</v>
      </c>
      <c r="V6" s="1">
        <v>173.22640000000001</v>
      </c>
      <c r="W6" s="1">
        <v>407.58620000000002</v>
      </c>
      <c r="X6" s="1">
        <v>195.17769999999999</v>
      </c>
      <c r="Y6" s="1">
        <v>251.4736</v>
      </c>
      <c r="Z6" s="1">
        <v>108.4653</v>
      </c>
      <c r="AA6" s="1">
        <v>155.58250000000001</v>
      </c>
      <c r="AB6" s="1">
        <v>193.9451</v>
      </c>
      <c r="AC6" s="1">
        <v>136.1713</v>
      </c>
      <c r="AD6" s="1">
        <v>261.57299999999998</v>
      </c>
      <c r="AE6" s="1">
        <v>159.24629999999999</v>
      </c>
      <c r="AF6" s="1">
        <v>170.7345</v>
      </c>
      <c r="AG6" s="1">
        <v>198.14230000000001</v>
      </c>
      <c r="AH6" s="1">
        <v>189.14769999999999</v>
      </c>
      <c r="AI6" s="1">
        <v>198.27770000000001</v>
      </c>
      <c r="AJ6" s="1">
        <v>218.4657</v>
      </c>
      <c r="AK6" s="1">
        <v>385.33969999999999</v>
      </c>
    </row>
    <row r="7" spans="1:37" x14ac:dyDescent="0.2">
      <c r="A7" s="2" t="s">
        <v>53</v>
      </c>
      <c r="B7" s="1">
        <v>87.865009999999998</v>
      </c>
      <c r="C7" s="1">
        <v>105.9623</v>
      </c>
      <c r="D7" s="1">
        <v>131.60409999999999</v>
      </c>
      <c r="E7" s="1">
        <v>106.1823</v>
      </c>
      <c r="F7" s="1">
        <v>100.1915</v>
      </c>
      <c r="G7" s="1">
        <v>137.78659999999999</v>
      </c>
      <c r="H7" s="1">
        <v>207.1508</v>
      </c>
      <c r="I7" s="1">
        <v>211.417</v>
      </c>
      <c r="J7" s="1">
        <v>287.11160000000001</v>
      </c>
      <c r="K7" s="1">
        <v>94.515810000000002</v>
      </c>
      <c r="L7" s="1">
        <v>110.1317</v>
      </c>
      <c r="M7" s="1">
        <v>95.154889999999995</v>
      </c>
      <c r="N7" s="1">
        <v>95.777739999999994</v>
      </c>
      <c r="O7" s="1">
        <v>89.516180000000006</v>
      </c>
      <c r="P7" s="1">
        <v>0</v>
      </c>
      <c r="Q7" s="1">
        <v>22.186509999999998</v>
      </c>
      <c r="R7" s="1">
        <v>95.652690000000007</v>
      </c>
      <c r="S7" s="1">
        <v>92.357249999999993</v>
      </c>
      <c r="T7" s="1">
        <v>52.204880000000003</v>
      </c>
      <c r="U7" s="1">
        <v>75.947599999999994</v>
      </c>
      <c r="V7" s="1">
        <v>86.390699999999995</v>
      </c>
      <c r="W7" s="1">
        <v>123.2079</v>
      </c>
      <c r="X7" s="1">
        <v>78.461489999999998</v>
      </c>
      <c r="Y7" s="1">
        <v>70.872140000000002</v>
      </c>
      <c r="Z7" s="1">
        <v>33.569859999999998</v>
      </c>
      <c r="AA7" s="1">
        <v>31.86721</v>
      </c>
      <c r="AB7" s="1">
        <v>42.6496</v>
      </c>
      <c r="AC7" s="1">
        <v>28.026109999999999</v>
      </c>
      <c r="AD7" s="1">
        <v>63.098700000000001</v>
      </c>
      <c r="AE7" s="1">
        <v>47.777659999999997</v>
      </c>
      <c r="AF7" s="1">
        <v>48.337670000000003</v>
      </c>
      <c r="AG7" s="1">
        <v>49.959530000000001</v>
      </c>
      <c r="AH7" s="1">
        <v>44.287480000000002</v>
      </c>
      <c r="AI7" s="1">
        <v>44.355449999999998</v>
      </c>
      <c r="AJ7" s="1">
        <v>49.146740000000001</v>
      </c>
      <c r="AK7" s="1">
        <v>58.037039999999998</v>
      </c>
    </row>
    <row r="8" spans="1:37" x14ac:dyDescent="0.2">
      <c r="A8" s="2" t="s">
        <v>54</v>
      </c>
      <c r="B8" s="1">
        <v>0</v>
      </c>
      <c r="C8" s="1">
        <v>7.7551399999999999</v>
      </c>
      <c r="D8" s="1">
        <v>21.43516</v>
      </c>
      <c r="E8" s="1">
        <v>24.01764</v>
      </c>
      <c r="F8" s="1">
        <v>9.7825349999999993</v>
      </c>
      <c r="G8" s="1">
        <v>32.713990000000003</v>
      </c>
      <c r="H8" s="1">
        <v>69.703689999999995</v>
      </c>
      <c r="I8" s="1">
        <v>62.939300000000003</v>
      </c>
      <c r="J8" s="1">
        <v>110.65860000000001</v>
      </c>
      <c r="K8" s="1">
        <v>25.202020000000001</v>
      </c>
      <c r="L8" s="1">
        <v>38.12968</v>
      </c>
      <c r="M8" s="1">
        <v>31.764150000000001</v>
      </c>
      <c r="N8" s="1">
        <v>32.825969999999998</v>
      </c>
      <c r="O8" s="1">
        <v>14.40361</v>
      </c>
      <c r="P8" s="1">
        <v>0</v>
      </c>
      <c r="Q8" s="1">
        <v>0</v>
      </c>
      <c r="R8" s="1">
        <v>21.141940000000002</v>
      </c>
      <c r="S8" s="1">
        <v>22.337070000000001</v>
      </c>
      <c r="T8" s="1">
        <v>6.6954950000000002</v>
      </c>
      <c r="U8" s="1">
        <v>14.49446</v>
      </c>
      <c r="V8" s="1">
        <v>16.9054</v>
      </c>
      <c r="W8" s="1">
        <v>43.306159999999998</v>
      </c>
      <c r="X8" s="1">
        <v>23.25404</v>
      </c>
      <c r="Y8" s="1">
        <v>21.820150000000002</v>
      </c>
      <c r="Z8" s="1">
        <v>4.8277109999999999</v>
      </c>
      <c r="AA8" s="1">
        <v>3.2642709999999999</v>
      </c>
      <c r="AB8" s="1">
        <v>11.83689</v>
      </c>
      <c r="AC8" s="1">
        <v>3.7278899999999999</v>
      </c>
      <c r="AD8" s="1">
        <v>18.1798</v>
      </c>
      <c r="AE8" s="1">
        <v>8.0735150000000004</v>
      </c>
      <c r="AF8" s="1">
        <v>13.702819999999999</v>
      </c>
      <c r="AG8" s="1">
        <v>18.145489999999999</v>
      </c>
      <c r="AH8" s="1">
        <v>14.385260000000001</v>
      </c>
      <c r="AI8" s="1">
        <v>12.025309999999999</v>
      </c>
      <c r="AJ8" s="1">
        <v>22.429559999999999</v>
      </c>
      <c r="AK8" s="1">
        <v>30.840710000000001</v>
      </c>
    </row>
  </sheetData>
  <mergeCells count="3">
    <mergeCell ref="B3:M3"/>
    <mergeCell ref="N3:Y3"/>
    <mergeCell ref="Z3:AK3"/>
  </mergeCells>
  <pageMargins left="0.7" right="0.7" top="0.75" bottom="0.75" header="0.3" footer="0.3"/>
  <pageSetup orientation="landscape" horizontalDpi="0" verticalDpi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B8108-4DD3-3041-BE7A-14F1FD977B5A}">
  <dimension ref="A1:AK6"/>
  <sheetViews>
    <sheetView workbookViewId="0"/>
  </sheetViews>
  <sheetFormatPr baseColWidth="10" defaultRowHeight="16" x14ac:dyDescent="0.2"/>
  <cols>
    <col min="1" max="1" width="20.6640625" customWidth="1"/>
  </cols>
  <sheetData>
    <row r="1" spans="1:37" x14ac:dyDescent="0.2">
      <c r="A1" s="16" t="s">
        <v>135</v>
      </c>
    </row>
    <row r="3" spans="1:37" x14ac:dyDescent="0.2">
      <c r="A3" s="4"/>
      <c r="B3" s="36" t="s">
        <v>34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 t="s">
        <v>35</v>
      </c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 t="s">
        <v>33</v>
      </c>
      <c r="AA3" s="36"/>
      <c r="AB3" s="36"/>
      <c r="AC3" s="36"/>
      <c r="AD3" s="36"/>
      <c r="AE3" s="36"/>
      <c r="AF3" s="36"/>
      <c r="AG3" s="36"/>
      <c r="AH3" s="36"/>
      <c r="AI3" s="36"/>
      <c r="AJ3" s="36"/>
      <c r="AK3" s="36"/>
    </row>
    <row r="4" spans="1:37" x14ac:dyDescent="0.2">
      <c r="A4" s="2" t="s">
        <v>47</v>
      </c>
      <c r="B4" s="1">
        <v>1444.0650000000001</v>
      </c>
      <c r="C4" s="1">
        <v>2180.0219999999999</v>
      </c>
      <c r="D4" s="1">
        <v>3001.886</v>
      </c>
      <c r="E4" s="1">
        <v>3856.1129999999998</v>
      </c>
      <c r="F4" s="1">
        <v>3125.4949999999999</v>
      </c>
      <c r="G4" s="1">
        <v>3632.2429999999999</v>
      </c>
      <c r="H4" s="1">
        <v>4564.9189999999999</v>
      </c>
      <c r="I4" s="1">
        <v>5077.6040000000003</v>
      </c>
      <c r="J4" s="1">
        <v>8027.35</v>
      </c>
      <c r="K4" s="1">
        <v>3472.933</v>
      </c>
      <c r="L4" s="1">
        <v>3750.6729999999998</v>
      </c>
      <c r="M4" s="1">
        <v>4051.2130000000002</v>
      </c>
      <c r="N4" s="1">
        <v>3621.817</v>
      </c>
      <c r="O4" s="1">
        <v>3002.0070000000001</v>
      </c>
      <c r="P4" s="1">
        <v>0</v>
      </c>
      <c r="Q4" s="1">
        <v>1147.3489999999999</v>
      </c>
      <c r="R4" s="1">
        <v>2620.6860000000001</v>
      </c>
      <c r="S4" s="1">
        <v>3423.328</v>
      </c>
      <c r="T4" s="1">
        <v>2581.261</v>
      </c>
      <c r="U4" s="1">
        <v>2536.2800000000002</v>
      </c>
      <c r="V4" s="1">
        <v>3379.6320000000001</v>
      </c>
      <c r="W4" s="1">
        <v>4066.2910000000002</v>
      </c>
      <c r="X4" s="1">
        <v>3839.61</v>
      </c>
      <c r="Y4" s="1">
        <v>3969.2080000000001</v>
      </c>
      <c r="Z4" s="1">
        <v>3118.02</v>
      </c>
      <c r="AA4" s="1">
        <v>3904.7689999999998</v>
      </c>
      <c r="AB4" s="1">
        <v>4207.0810000000001</v>
      </c>
      <c r="AC4" s="1">
        <v>3209.0650000000001</v>
      </c>
      <c r="AD4" s="1">
        <v>3842.7559999999999</v>
      </c>
      <c r="AE4" s="1">
        <v>3793.5659999999998</v>
      </c>
      <c r="AF4" s="1">
        <v>3202.915</v>
      </c>
      <c r="AG4" s="1">
        <v>4180.4250000000002</v>
      </c>
      <c r="AH4" s="1">
        <v>4427.4589999999998</v>
      </c>
      <c r="AI4" s="1">
        <v>3447.7869999999998</v>
      </c>
      <c r="AJ4" s="1">
        <v>4643.2849999999999</v>
      </c>
      <c r="AK4" s="1">
        <v>3639.7150000000001</v>
      </c>
    </row>
    <row r="5" spans="1:37" x14ac:dyDescent="0.2">
      <c r="A5" s="2" t="s">
        <v>48</v>
      </c>
      <c r="B5" s="1">
        <v>220.98759999999999</v>
      </c>
      <c r="C5" s="1">
        <v>480.50420000000003</v>
      </c>
      <c r="D5" s="1">
        <v>951.64200000000005</v>
      </c>
      <c r="E5" s="1">
        <v>929.79259999999999</v>
      </c>
      <c r="F5" s="1">
        <v>739.45460000000003</v>
      </c>
      <c r="G5" s="1">
        <v>1236.4010000000001</v>
      </c>
      <c r="H5" s="1">
        <v>1009.067</v>
      </c>
      <c r="I5" s="1">
        <v>1453.27</v>
      </c>
      <c r="J5" s="1">
        <v>2996.9670000000001</v>
      </c>
      <c r="K5" s="1">
        <v>799.03520000000003</v>
      </c>
      <c r="L5" s="1">
        <v>850.51469999999995</v>
      </c>
      <c r="M5" s="1">
        <v>1089.106</v>
      </c>
      <c r="N5" s="1">
        <v>1312.8389999999999</v>
      </c>
      <c r="O5" s="1">
        <v>837.85850000000005</v>
      </c>
      <c r="P5" s="1">
        <v>0</v>
      </c>
      <c r="Q5" s="1">
        <v>9.2057040000000008</v>
      </c>
      <c r="R5" s="1">
        <v>556.38340000000005</v>
      </c>
      <c r="S5" s="1">
        <v>933.25390000000004</v>
      </c>
      <c r="T5" s="1">
        <v>461.50689999999997</v>
      </c>
      <c r="U5" s="1">
        <v>563.99580000000003</v>
      </c>
      <c r="V5" s="1">
        <v>762.13850000000002</v>
      </c>
      <c r="W5" s="1">
        <v>1096.8920000000001</v>
      </c>
      <c r="X5" s="1">
        <v>626.46579999999994</v>
      </c>
      <c r="Y5" s="1">
        <v>1067.8</v>
      </c>
      <c r="Z5" s="1">
        <v>659.77149999999995</v>
      </c>
      <c r="AA5" s="1">
        <v>736.33960000000002</v>
      </c>
      <c r="AB5" s="1">
        <v>861.42970000000003</v>
      </c>
      <c r="AC5" s="1">
        <v>614.09820000000002</v>
      </c>
      <c r="AD5" s="1">
        <v>768.84690000000001</v>
      </c>
      <c r="AE5" s="1">
        <v>637.45519999999999</v>
      </c>
      <c r="AF5" s="1">
        <v>679.49649999999997</v>
      </c>
      <c r="AG5" s="1">
        <v>1028.98</v>
      </c>
      <c r="AH5" s="1">
        <v>1080.4760000000001</v>
      </c>
      <c r="AI5" s="1">
        <v>967.01589999999999</v>
      </c>
      <c r="AJ5" s="1">
        <v>1072.1220000000001</v>
      </c>
      <c r="AK5" s="1">
        <v>837.80060000000003</v>
      </c>
    </row>
    <row r="6" spans="1:37" x14ac:dyDescent="0.2">
      <c r="A6" s="2" t="s">
        <v>49</v>
      </c>
      <c r="B6" s="1">
        <v>0</v>
      </c>
      <c r="C6" s="1">
        <v>0</v>
      </c>
      <c r="D6" s="1">
        <v>173.4855</v>
      </c>
      <c r="E6" s="1">
        <v>30.601759999999999</v>
      </c>
      <c r="F6" s="1">
        <v>0</v>
      </c>
      <c r="G6" s="1">
        <v>164.25729999999999</v>
      </c>
      <c r="H6" s="1">
        <v>132.8887</v>
      </c>
      <c r="I6" s="1">
        <v>459.9966</v>
      </c>
      <c r="J6" s="1">
        <v>1698.4059999999999</v>
      </c>
      <c r="K6" s="1">
        <v>0</v>
      </c>
      <c r="L6" s="1">
        <v>0</v>
      </c>
      <c r="M6" s="1">
        <v>297.82799999999997</v>
      </c>
      <c r="N6" s="1">
        <v>262.67680000000001</v>
      </c>
      <c r="O6" s="1">
        <v>0</v>
      </c>
      <c r="P6" s="1">
        <v>0</v>
      </c>
      <c r="Q6" s="1">
        <v>0</v>
      </c>
      <c r="R6" s="1">
        <v>0</v>
      </c>
      <c r="S6" s="1">
        <v>57.273899999999998</v>
      </c>
      <c r="T6" s="1">
        <v>0</v>
      </c>
      <c r="U6" s="1">
        <v>0</v>
      </c>
      <c r="V6" s="1">
        <v>0</v>
      </c>
      <c r="W6" s="1">
        <v>174.2465</v>
      </c>
      <c r="X6" s="1">
        <v>0</v>
      </c>
      <c r="Y6" s="1">
        <v>125.6183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60.427750000000003</v>
      </c>
      <c r="AH6" s="1">
        <v>174.80500000000001</v>
      </c>
      <c r="AI6" s="1">
        <v>0</v>
      </c>
      <c r="AJ6" s="1">
        <v>129.49969999999999</v>
      </c>
      <c r="AK6" s="1">
        <v>0</v>
      </c>
    </row>
  </sheetData>
  <mergeCells count="3">
    <mergeCell ref="B3:M3"/>
    <mergeCell ref="N3:Y3"/>
    <mergeCell ref="Z3:AK3"/>
  </mergeCells>
  <pageMargins left="0.7" right="0.7" top="0.75" bottom="0.75" header="0.3" footer="0.3"/>
  <pageSetup orientation="landscape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FDBDD-6546-7044-9E6B-9C2906D6B109}">
  <dimension ref="A1:AJ8"/>
  <sheetViews>
    <sheetView workbookViewId="0">
      <selection activeCell="I10" sqref="I10"/>
    </sheetView>
  </sheetViews>
  <sheetFormatPr baseColWidth="10" defaultRowHeight="16" x14ac:dyDescent="0.2"/>
  <cols>
    <col min="1" max="1" width="17" customWidth="1"/>
  </cols>
  <sheetData>
    <row r="1" spans="1:36" x14ac:dyDescent="0.2">
      <c r="A1" s="16" t="s">
        <v>136</v>
      </c>
    </row>
    <row r="3" spans="1:36" x14ac:dyDescent="0.2">
      <c r="A3" s="4"/>
      <c r="B3" s="36" t="s">
        <v>33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 t="s">
        <v>34</v>
      </c>
      <c r="O3" s="36"/>
      <c r="P3" s="36"/>
      <c r="Q3" s="36"/>
      <c r="R3" s="36"/>
      <c r="S3" s="36"/>
      <c r="T3" s="36"/>
      <c r="U3" s="36"/>
      <c r="V3" s="36"/>
      <c r="W3" s="36"/>
      <c r="X3" s="36"/>
      <c r="Y3" s="36" t="s">
        <v>35</v>
      </c>
      <c r="Z3" s="36"/>
      <c r="AA3" s="36"/>
      <c r="AB3" s="36"/>
      <c r="AC3" s="36"/>
      <c r="AD3" s="36"/>
      <c r="AE3" s="36"/>
      <c r="AF3" s="36"/>
      <c r="AG3" s="36"/>
      <c r="AH3" s="36"/>
      <c r="AI3" s="36"/>
      <c r="AJ3" s="36"/>
    </row>
    <row r="4" spans="1:36" x14ac:dyDescent="0.2">
      <c r="A4" s="2" t="s">
        <v>3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</row>
    <row r="5" spans="1:36" x14ac:dyDescent="0.2">
      <c r="A5" s="2" t="s">
        <v>32</v>
      </c>
      <c r="B5" s="1">
        <v>17.712520000000001</v>
      </c>
      <c r="C5" s="1">
        <v>27.385619999999999</v>
      </c>
      <c r="D5" s="1">
        <v>17.05772</v>
      </c>
      <c r="E5" s="1">
        <v>25.532399999999999</v>
      </c>
      <c r="F5" s="1">
        <v>18.730920000000001</v>
      </c>
      <c r="G5" s="1">
        <v>24.183679999999999</v>
      </c>
      <c r="H5" s="1">
        <v>15.78567</v>
      </c>
      <c r="I5" s="1">
        <v>12.48038</v>
      </c>
      <c r="J5" s="1">
        <v>18.67098</v>
      </c>
      <c r="K5" s="1">
        <v>16.667539999999999</v>
      </c>
      <c r="L5" s="1">
        <v>21.4147</v>
      </c>
      <c r="M5" s="1">
        <v>16.859940000000002</v>
      </c>
      <c r="N5" s="1">
        <v>22.956209999999999</v>
      </c>
      <c r="O5" s="1">
        <v>29.949280000000002</v>
      </c>
      <c r="P5" s="1">
        <v>27.52666</v>
      </c>
      <c r="Q5" s="1">
        <v>33.228999999999999</v>
      </c>
      <c r="R5" s="1">
        <v>28.25348</v>
      </c>
      <c r="S5" s="1">
        <v>21.71744</v>
      </c>
      <c r="T5" s="1">
        <v>25.45046</v>
      </c>
      <c r="U5" s="1">
        <v>26.322939999999999</v>
      </c>
      <c r="V5" s="1">
        <v>31.72175</v>
      </c>
      <c r="W5" s="1">
        <v>33.34937</v>
      </c>
      <c r="X5" s="1">
        <v>26.105820000000001</v>
      </c>
      <c r="Y5" s="1">
        <v>21.874009999999998</v>
      </c>
      <c r="Z5" s="1">
        <v>23.754650000000002</v>
      </c>
      <c r="AA5" s="1">
        <v>24.507739999999998</v>
      </c>
      <c r="AB5" s="1">
        <v>22.651299999999999</v>
      </c>
      <c r="AC5" s="1">
        <v>32.531219999999998</v>
      </c>
      <c r="AD5" s="1">
        <v>24.777740000000001</v>
      </c>
      <c r="AE5" s="1">
        <v>31.32912</v>
      </c>
      <c r="AF5" s="1">
        <v>26.527509999999999</v>
      </c>
      <c r="AG5" s="1">
        <v>26.911290000000001</v>
      </c>
      <c r="AH5" s="1">
        <v>26.842510000000001</v>
      </c>
      <c r="AI5" s="1">
        <v>19.739280000000001</v>
      </c>
      <c r="AJ5" s="1">
        <v>19.35755</v>
      </c>
    </row>
    <row r="6" spans="1:36" x14ac:dyDescent="0.2">
      <c r="A6" s="2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7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1:36" x14ac:dyDescent="0.2">
      <c r="A7" s="2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7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</row>
    <row r="8" spans="1:36" x14ac:dyDescent="0.2">
      <c r="A8" s="2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7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</row>
  </sheetData>
  <mergeCells count="3">
    <mergeCell ref="B3:M3"/>
    <mergeCell ref="N3:X3"/>
    <mergeCell ref="Y3:AJ3"/>
  </mergeCells>
  <pageMargins left="0.7" right="0.7" top="0.75" bottom="0.75" header="0.3" footer="0.3"/>
  <pageSetup orientation="landscape" horizontalDpi="0" verticalDpi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B8B00-66AC-E142-B0C1-C9F958A16AD7}">
  <dimension ref="A1:G6"/>
  <sheetViews>
    <sheetView workbookViewId="0"/>
  </sheetViews>
  <sheetFormatPr baseColWidth="10" defaultRowHeight="16" x14ac:dyDescent="0.2"/>
  <sheetData>
    <row r="1" spans="1:7" x14ac:dyDescent="0.2">
      <c r="A1" t="s">
        <v>103</v>
      </c>
    </row>
    <row r="3" spans="1:7" x14ac:dyDescent="0.2">
      <c r="A3" s="4"/>
      <c r="B3" s="36" t="s">
        <v>98</v>
      </c>
      <c r="C3" s="36"/>
      <c r="D3" s="36"/>
      <c r="E3" s="36" t="s">
        <v>99</v>
      </c>
      <c r="F3" s="36"/>
      <c r="G3" s="36"/>
    </row>
    <row r="4" spans="1:7" x14ac:dyDescent="0.2">
      <c r="A4" s="2" t="s">
        <v>100</v>
      </c>
      <c r="B4" s="1">
        <v>0</v>
      </c>
      <c r="C4" s="1">
        <v>3.0139799999999999E-3</v>
      </c>
      <c r="D4" s="1">
        <v>0</v>
      </c>
      <c r="E4" s="1">
        <v>0</v>
      </c>
      <c r="F4" s="1">
        <v>0</v>
      </c>
      <c r="G4" s="1">
        <v>0</v>
      </c>
    </row>
    <row r="5" spans="1:7" x14ac:dyDescent="0.2">
      <c r="A5" s="2" t="s">
        <v>101</v>
      </c>
      <c r="B5" s="1">
        <v>0.99153192000000001</v>
      </c>
      <c r="C5" s="1">
        <v>1</v>
      </c>
      <c r="D5" s="1">
        <v>1</v>
      </c>
      <c r="E5" s="1">
        <v>0</v>
      </c>
      <c r="F5" s="1">
        <v>0</v>
      </c>
      <c r="G5" s="1">
        <v>0</v>
      </c>
    </row>
    <row r="6" spans="1:7" x14ac:dyDescent="0.2">
      <c r="A6" s="2" t="s">
        <v>59</v>
      </c>
      <c r="B6" s="1">
        <v>2.9460389999999999E-2</v>
      </c>
      <c r="C6" s="1">
        <v>3.8522189999999998E-2</v>
      </c>
      <c r="D6" s="1">
        <v>3.6763789999999998E-2</v>
      </c>
      <c r="E6" s="1">
        <v>0</v>
      </c>
      <c r="F6" s="1">
        <v>3.1158499999999999E-3</v>
      </c>
      <c r="G6" s="1">
        <v>6.4646900000000004E-3</v>
      </c>
    </row>
  </sheetData>
  <mergeCells count="2">
    <mergeCell ref="B3:D3"/>
    <mergeCell ref="E3:G3"/>
  </mergeCells>
  <pageMargins left="0.7" right="0.7" top="0.75" bottom="0.75" header="0.3" footer="0.3"/>
  <pageSetup orientation="landscape" horizontalDpi="0" verticalDpi="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AACE1-A578-8946-BE20-CA77860DB375}">
  <dimension ref="A1:J9"/>
  <sheetViews>
    <sheetView workbookViewId="0">
      <selection activeCell="I15" sqref="I15"/>
    </sheetView>
  </sheetViews>
  <sheetFormatPr baseColWidth="10" defaultRowHeight="16" x14ac:dyDescent="0.2"/>
  <cols>
    <col min="1" max="1" width="16.1640625" customWidth="1"/>
  </cols>
  <sheetData>
    <row r="1" spans="1:10" x14ac:dyDescent="0.2">
      <c r="A1" t="s">
        <v>137</v>
      </c>
    </row>
    <row r="3" spans="1:10" x14ac:dyDescent="0.2">
      <c r="A3" s="4"/>
      <c r="B3" s="36" t="s">
        <v>98</v>
      </c>
      <c r="C3" s="36"/>
      <c r="D3" s="36"/>
      <c r="E3" s="36" t="s">
        <v>102</v>
      </c>
      <c r="F3" s="36"/>
      <c r="G3" s="36"/>
      <c r="H3" s="36" t="s">
        <v>99</v>
      </c>
      <c r="I3" s="36"/>
      <c r="J3" s="36"/>
    </row>
    <row r="4" spans="1:10" x14ac:dyDescent="0.2">
      <c r="A4" s="2" t="s">
        <v>36</v>
      </c>
      <c r="B4" s="1">
        <v>116.5700904</v>
      </c>
      <c r="C4" s="1">
        <v>117.5803343</v>
      </c>
      <c r="D4" s="1">
        <v>81.066696109999995</v>
      </c>
      <c r="E4" s="1">
        <v>136.57513059999999</v>
      </c>
      <c r="F4" s="1">
        <v>123.9279174</v>
      </c>
      <c r="G4" s="1">
        <v>52.010391079999998</v>
      </c>
      <c r="H4" s="1">
        <v>44.959224810000002</v>
      </c>
      <c r="I4" s="1">
        <v>47.010782650000003</v>
      </c>
      <c r="J4" s="1">
        <v>26.568551360000001</v>
      </c>
    </row>
    <row r="5" spans="1:10" x14ac:dyDescent="0.2">
      <c r="A5" s="2" t="s">
        <v>37</v>
      </c>
      <c r="B5" s="1">
        <v>119.15124419999999</v>
      </c>
      <c r="C5" s="1">
        <v>130.6207637</v>
      </c>
      <c r="D5" s="1">
        <v>71.000321279999994</v>
      </c>
      <c r="E5" s="1">
        <v>94.718480740000004</v>
      </c>
      <c r="F5" s="1">
        <v>112.5075963</v>
      </c>
      <c r="G5" s="1">
        <v>56.060485040000003</v>
      </c>
      <c r="H5" s="1">
        <v>25.133007500000001</v>
      </c>
      <c r="I5" s="1">
        <v>36.518813110000004</v>
      </c>
      <c r="J5" s="1">
        <v>23.14962637</v>
      </c>
    </row>
    <row r="6" spans="1:10" x14ac:dyDescent="0.2">
      <c r="A6" s="2" t="s">
        <v>38</v>
      </c>
      <c r="B6" s="1">
        <v>56.459796769999997</v>
      </c>
      <c r="C6" s="1">
        <v>80.306593860000007</v>
      </c>
      <c r="D6" s="1">
        <v>32.459016120000001</v>
      </c>
      <c r="E6" s="1">
        <v>38.002885329999998</v>
      </c>
      <c r="F6" s="1">
        <v>59.770763729999999</v>
      </c>
      <c r="G6" s="1">
        <v>16.965236560000001</v>
      </c>
      <c r="H6" s="1">
        <v>15.5513618</v>
      </c>
      <c r="I6" s="1">
        <v>9.9078388569999998</v>
      </c>
      <c r="J6" s="1">
        <v>7.0589671730000001</v>
      </c>
    </row>
    <row r="7" spans="1:10" x14ac:dyDescent="0.2">
      <c r="A7" s="2" t="s">
        <v>39</v>
      </c>
      <c r="B7" s="1">
        <v>320.81346780000001</v>
      </c>
      <c r="C7" s="1">
        <v>361.19811129999999</v>
      </c>
      <c r="D7" s="1">
        <v>215.04975859999999</v>
      </c>
      <c r="E7" s="1">
        <v>206.2942697</v>
      </c>
      <c r="F7" s="1">
        <v>247.71023919999999</v>
      </c>
      <c r="G7" s="1">
        <v>91.796590699999996</v>
      </c>
      <c r="H7" s="1">
        <v>304.8795045</v>
      </c>
      <c r="I7" s="1">
        <v>155.51602410000001</v>
      </c>
      <c r="J7" s="1">
        <v>86.344979210000005</v>
      </c>
    </row>
    <row r="8" spans="1:10" x14ac:dyDescent="0.2">
      <c r="A8" s="2" t="s">
        <v>40</v>
      </c>
      <c r="B8" s="1">
        <v>0.18222791199999999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72.210072960000005</v>
      </c>
      <c r="I8" s="1">
        <v>60.151414219999999</v>
      </c>
      <c r="J8" s="1">
        <v>47.532944530000002</v>
      </c>
    </row>
    <row r="9" spans="1:10" x14ac:dyDescent="0.2">
      <c r="A9" s="2" t="s">
        <v>41</v>
      </c>
      <c r="B9" s="1">
        <v>850.84346530000005</v>
      </c>
      <c r="C9" s="1">
        <v>898.95341729999996</v>
      </c>
      <c r="D9" s="1">
        <v>570.41848879999998</v>
      </c>
      <c r="E9" s="1">
        <v>554.1969163</v>
      </c>
      <c r="F9" s="1">
        <v>765.96450870000001</v>
      </c>
      <c r="G9" s="1">
        <v>319.0979792</v>
      </c>
      <c r="H9" s="1">
        <v>326.79766919999997</v>
      </c>
      <c r="I9" s="1">
        <v>225.0344193</v>
      </c>
      <c r="J9" s="1">
        <v>128.8570507</v>
      </c>
    </row>
  </sheetData>
  <mergeCells count="3">
    <mergeCell ref="B3:D3"/>
    <mergeCell ref="E3:G3"/>
    <mergeCell ref="H3:J3"/>
  </mergeCells>
  <pageMargins left="0.7" right="0.7" top="0.75" bottom="0.75" header="0.3" footer="0.3"/>
  <pageSetup orientation="landscape" horizontalDpi="0" verticalDpi="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F8021-A8C2-BD40-8CC9-3867B5C5990A}">
  <dimension ref="A1:S8"/>
  <sheetViews>
    <sheetView workbookViewId="0">
      <selection activeCell="K20" sqref="K20:L20"/>
    </sheetView>
  </sheetViews>
  <sheetFormatPr baseColWidth="10" defaultRowHeight="16" x14ac:dyDescent="0.2"/>
  <cols>
    <col min="1" max="1" width="18.83203125" customWidth="1"/>
  </cols>
  <sheetData>
    <row r="1" spans="1:19" x14ac:dyDescent="0.2">
      <c r="A1" t="s">
        <v>138</v>
      </c>
    </row>
    <row r="3" spans="1:19" x14ac:dyDescent="0.2">
      <c r="A3" s="4"/>
      <c r="B3" s="36" t="s">
        <v>34</v>
      </c>
      <c r="C3" s="36"/>
      <c r="D3" s="36"/>
      <c r="E3" s="36"/>
      <c r="F3" s="36"/>
      <c r="G3" s="36"/>
      <c r="H3" s="36"/>
      <c r="I3" s="36"/>
      <c r="J3" s="36" t="s">
        <v>35</v>
      </c>
      <c r="K3" s="36"/>
      <c r="L3" s="36"/>
      <c r="M3" s="36"/>
      <c r="N3" s="36"/>
      <c r="O3" s="36"/>
      <c r="P3" s="36"/>
      <c r="Q3" s="36"/>
      <c r="R3" s="36"/>
      <c r="S3" s="36"/>
    </row>
    <row r="4" spans="1:19" x14ac:dyDescent="0.2">
      <c r="A4" s="2" t="s">
        <v>5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x14ac:dyDescent="0.2">
      <c r="A5" s="2" t="s">
        <v>51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 x14ac:dyDescent="0.2">
      <c r="A6" s="2" t="s">
        <v>52</v>
      </c>
      <c r="B6" s="1">
        <v>96.458269999999999</v>
      </c>
      <c r="C6" s="1">
        <v>244.49369999999999</v>
      </c>
      <c r="D6" s="1">
        <v>163.0283</v>
      </c>
      <c r="E6" s="1">
        <v>160.3734</v>
      </c>
      <c r="F6" s="1">
        <v>140.5754</v>
      </c>
      <c r="G6" s="1">
        <v>66.307419999999993</v>
      </c>
      <c r="H6" s="1">
        <v>73.508809999999997</v>
      </c>
      <c r="I6" s="1">
        <v>120.8275</v>
      </c>
      <c r="J6" s="1">
        <v>107.35250000000001</v>
      </c>
      <c r="K6" s="1">
        <v>95.273529999999994</v>
      </c>
      <c r="L6" s="1">
        <v>63.187139999999999</v>
      </c>
      <c r="M6" s="1">
        <v>82.884839999999997</v>
      </c>
      <c r="N6" s="1">
        <v>67.104799999999997</v>
      </c>
      <c r="O6" s="1">
        <v>50.522359999999999</v>
      </c>
      <c r="P6" s="1">
        <v>52.667670000000001</v>
      </c>
      <c r="Q6" s="1">
        <v>63.792299999999997</v>
      </c>
      <c r="R6" s="1">
        <v>37.715600000000002</v>
      </c>
      <c r="S6" s="1">
        <v>99.222790000000003</v>
      </c>
    </row>
    <row r="7" spans="1:19" x14ac:dyDescent="0.2">
      <c r="A7" s="2" t="s">
        <v>53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 x14ac:dyDescent="0.2">
      <c r="A8" s="2" t="s">
        <v>54</v>
      </c>
      <c r="B8" s="1">
        <v>612.98820000000001</v>
      </c>
      <c r="C8" s="1">
        <v>981.78049999999996</v>
      </c>
      <c r="D8" s="1">
        <v>1109.952</v>
      </c>
      <c r="E8" s="1">
        <v>1314.787</v>
      </c>
      <c r="F8" s="1">
        <v>1990.7070000000001</v>
      </c>
      <c r="G8" s="1">
        <v>839.16909999999996</v>
      </c>
      <c r="H8" s="1">
        <v>1806.0170000000001</v>
      </c>
      <c r="I8" s="1">
        <v>2183.4110000000001</v>
      </c>
      <c r="J8" s="1">
        <v>2192.221</v>
      </c>
      <c r="K8" s="1">
        <v>1754.84</v>
      </c>
      <c r="L8" s="1">
        <v>1380.9359999999999</v>
      </c>
      <c r="M8" s="1">
        <v>1378.64</v>
      </c>
      <c r="N8" s="1">
        <v>799.59079999999994</v>
      </c>
      <c r="O8" s="1">
        <v>886.44979999999998</v>
      </c>
      <c r="P8" s="1">
        <v>662.13070000000005</v>
      </c>
      <c r="Q8" s="1">
        <v>847.71969999999999</v>
      </c>
      <c r="R8" s="1">
        <v>600.32690000000002</v>
      </c>
      <c r="S8" s="1">
        <v>672.1241</v>
      </c>
    </row>
  </sheetData>
  <mergeCells count="2">
    <mergeCell ref="B3:I3"/>
    <mergeCell ref="J3:S3"/>
  </mergeCells>
  <pageMargins left="0.7" right="0.7" top="0.75" bottom="0.75" header="0.3" footer="0.3"/>
  <pageSetup orientation="landscape" horizontalDpi="0" verticalDpi="0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1CB62-DC8D-3B44-A80E-78DEA4AFBD85}">
  <dimension ref="A1:T6"/>
  <sheetViews>
    <sheetView workbookViewId="0">
      <selection activeCell="N27" sqref="N27"/>
    </sheetView>
  </sheetViews>
  <sheetFormatPr baseColWidth="10" defaultRowHeight="16" x14ac:dyDescent="0.2"/>
  <cols>
    <col min="1" max="1" width="19.83203125" customWidth="1"/>
  </cols>
  <sheetData>
    <row r="1" spans="1:20" x14ac:dyDescent="0.2">
      <c r="A1" t="s">
        <v>139</v>
      </c>
    </row>
    <row r="3" spans="1:20" x14ac:dyDescent="0.2">
      <c r="A3" s="4"/>
      <c r="B3" s="36" t="s">
        <v>34</v>
      </c>
      <c r="C3" s="36"/>
      <c r="D3" s="36"/>
      <c r="E3" s="36"/>
      <c r="F3" s="36"/>
      <c r="G3" s="36"/>
      <c r="H3" s="36"/>
      <c r="I3" s="36"/>
      <c r="J3" s="36"/>
      <c r="K3" s="36" t="s">
        <v>35</v>
      </c>
      <c r="L3" s="36"/>
      <c r="M3" s="36"/>
      <c r="N3" s="36"/>
      <c r="O3" s="36"/>
      <c r="P3" s="36"/>
      <c r="Q3" s="36"/>
      <c r="R3" s="36"/>
      <c r="S3" s="36"/>
      <c r="T3" s="36"/>
    </row>
    <row r="4" spans="1:20" x14ac:dyDescent="0.2">
      <c r="A4" s="2" t="s">
        <v>47</v>
      </c>
      <c r="B4" s="1">
        <v>2070.6149999999998</v>
      </c>
      <c r="C4" s="1">
        <v>527.55340000000001</v>
      </c>
      <c r="D4" s="1">
        <v>0</v>
      </c>
      <c r="E4" s="1">
        <v>3761.375</v>
      </c>
      <c r="F4" s="1">
        <v>1831.492</v>
      </c>
      <c r="G4" s="1">
        <v>2256.835</v>
      </c>
      <c r="H4" s="1">
        <v>4278.3549999999996</v>
      </c>
      <c r="I4" s="1">
        <v>3257.9209999999998</v>
      </c>
      <c r="J4" s="1">
        <v>3303.799</v>
      </c>
      <c r="K4" s="1">
        <v>3171.681</v>
      </c>
      <c r="L4" s="1">
        <v>6403.4669999999996</v>
      </c>
      <c r="M4" s="1">
        <v>2190.203</v>
      </c>
      <c r="N4" s="1">
        <v>5450.125</v>
      </c>
      <c r="O4" s="1">
        <v>3380</v>
      </c>
      <c r="P4" s="1">
        <v>1972.047</v>
      </c>
      <c r="Q4" s="1">
        <v>1472.7139999999999</v>
      </c>
      <c r="R4" s="1">
        <v>3900.6680000000001</v>
      </c>
      <c r="S4" s="1">
        <v>1867.953</v>
      </c>
      <c r="T4" s="1">
        <v>5747.5420000000004</v>
      </c>
    </row>
    <row r="5" spans="1:20" x14ac:dyDescent="0.2">
      <c r="A5" s="2" t="s">
        <v>104</v>
      </c>
      <c r="B5" s="1">
        <v>10.019819999999999</v>
      </c>
      <c r="C5" s="1">
        <v>0</v>
      </c>
      <c r="D5" s="1">
        <v>0</v>
      </c>
      <c r="E5" s="1">
        <v>0</v>
      </c>
      <c r="F5" s="1">
        <v>12.03693</v>
      </c>
      <c r="G5" s="1">
        <v>36.616900000000001</v>
      </c>
      <c r="H5" s="1">
        <v>5.4755219999999998</v>
      </c>
      <c r="I5" s="1">
        <v>127.7093</v>
      </c>
      <c r="J5" s="1">
        <v>83.896870000000007</v>
      </c>
      <c r="K5" s="1">
        <v>26.854900000000001</v>
      </c>
      <c r="L5" s="1">
        <v>74.583489999999998</v>
      </c>
      <c r="M5" s="1">
        <v>16.089040000000001</v>
      </c>
      <c r="N5" s="1">
        <v>55.780769999999997</v>
      </c>
      <c r="O5" s="1">
        <v>31.955970000000001</v>
      </c>
      <c r="P5" s="1">
        <v>0</v>
      </c>
      <c r="Q5" s="1">
        <v>1.412763</v>
      </c>
      <c r="R5" s="1">
        <v>114.4212</v>
      </c>
      <c r="S5" s="1">
        <v>2.0508389999999999</v>
      </c>
      <c r="T5" s="1">
        <v>52.590499999999999</v>
      </c>
    </row>
    <row r="6" spans="1:20" x14ac:dyDescent="0.2">
      <c r="A6" s="2" t="s">
        <v>49</v>
      </c>
      <c r="B6" s="1">
        <v>5768.1090000000004</v>
      </c>
      <c r="C6" s="1">
        <v>2130.1190000000001</v>
      </c>
      <c r="D6" s="1">
        <v>888.42449999999997</v>
      </c>
      <c r="E6" s="1">
        <v>3933.1370000000002</v>
      </c>
      <c r="F6" s="1">
        <v>3394.6619999999998</v>
      </c>
      <c r="G6" s="1">
        <v>3986.9110000000001</v>
      </c>
      <c r="H6" s="1">
        <v>5756.5929999999998</v>
      </c>
      <c r="I6" s="1">
        <v>6506.3540000000003</v>
      </c>
      <c r="J6" s="1">
        <v>5368.7709999999997</v>
      </c>
      <c r="K6" s="1">
        <v>5802.2860000000001</v>
      </c>
      <c r="L6" s="1">
        <v>7461.317</v>
      </c>
      <c r="M6" s="1">
        <v>4948.5870000000004</v>
      </c>
      <c r="N6" s="1">
        <v>7510.7430000000004</v>
      </c>
      <c r="O6" s="1">
        <v>4686.1769999999997</v>
      </c>
      <c r="P6" s="1">
        <v>3942.0129999999999</v>
      </c>
      <c r="Q6" s="1">
        <v>3635.203</v>
      </c>
      <c r="R6" s="1">
        <v>7866.4740000000002</v>
      </c>
      <c r="S6" s="1">
        <v>4694.3010000000004</v>
      </c>
      <c r="T6" s="1">
        <v>7525.6490000000003</v>
      </c>
    </row>
  </sheetData>
  <mergeCells count="2">
    <mergeCell ref="B3:J3"/>
    <mergeCell ref="K3:T3"/>
  </mergeCells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33A55-96CF-1A4A-B9A4-0354B7AF1D0E}">
  <dimension ref="A1:D8"/>
  <sheetViews>
    <sheetView workbookViewId="0">
      <selection activeCell="G9" sqref="G9"/>
    </sheetView>
  </sheetViews>
  <sheetFormatPr baseColWidth="10" defaultRowHeight="16" x14ac:dyDescent="0.2"/>
  <cols>
    <col min="1" max="1" width="16.83203125" customWidth="1"/>
  </cols>
  <sheetData>
    <row r="1" spans="1:4" x14ac:dyDescent="0.2">
      <c r="A1" s="2" t="s">
        <v>113</v>
      </c>
    </row>
    <row r="2" spans="1:4" x14ac:dyDescent="0.2">
      <c r="A2" s="2"/>
    </row>
    <row r="3" spans="1:4" x14ac:dyDescent="0.2">
      <c r="B3" t="s">
        <v>4</v>
      </c>
      <c r="C3" t="s">
        <v>5</v>
      </c>
      <c r="D3" t="s">
        <v>6</v>
      </c>
    </row>
    <row r="4" spans="1:4" x14ac:dyDescent="0.2">
      <c r="A4" s="2" t="s">
        <v>0</v>
      </c>
      <c r="B4" s="1">
        <v>0</v>
      </c>
      <c r="C4" s="1">
        <v>0</v>
      </c>
      <c r="D4" s="1">
        <v>0.33346128400000002</v>
      </c>
    </row>
    <row r="5" spans="1:4" x14ac:dyDescent="0.2">
      <c r="A5" s="2" t="s">
        <v>7</v>
      </c>
      <c r="B5" s="1">
        <v>10.579157090000001</v>
      </c>
      <c r="C5" s="1">
        <v>5.0406021570000004</v>
      </c>
      <c r="D5" s="1">
        <v>7.5587215150000002</v>
      </c>
    </row>
    <row r="6" spans="1:4" x14ac:dyDescent="0.2">
      <c r="A6" s="2" t="s">
        <v>1</v>
      </c>
      <c r="B6" s="1">
        <v>39.644092700000002</v>
      </c>
      <c r="C6" s="1">
        <v>22.611833820000001</v>
      </c>
      <c r="D6" s="1">
        <v>11.046155260000001</v>
      </c>
    </row>
    <row r="7" spans="1:4" x14ac:dyDescent="0.2">
      <c r="A7" s="2" t="s">
        <v>2</v>
      </c>
      <c r="B7" s="1">
        <v>45.623957859999997</v>
      </c>
      <c r="C7" s="1">
        <v>47.839620490000001</v>
      </c>
      <c r="D7" s="1">
        <v>47.721149080000004</v>
      </c>
    </row>
    <row r="8" spans="1:4" x14ac:dyDescent="0.2">
      <c r="A8" s="2" t="s">
        <v>3</v>
      </c>
      <c r="B8" s="1">
        <v>165.3492727</v>
      </c>
      <c r="C8" s="1">
        <v>217.8236158</v>
      </c>
      <c r="D8" s="1">
        <v>193.37499220000001</v>
      </c>
    </row>
  </sheetData>
  <pageMargins left="0.7" right="0.7" top="0.75" bottom="0.75" header="0.3" footer="0.3"/>
  <pageSetup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BEFE3-AD63-FA4C-8BF9-605CD4D77ADE}">
  <dimension ref="A1:D8"/>
  <sheetViews>
    <sheetView workbookViewId="0"/>
  </sheetViews>
  <sheetFormatPr baseColWidth="10" defaultRowHeight="16" x14ac:dyDescent="0.2"/>
  <cols>
    <col min="1" max="1" width="16.83203125" customWidth="1"/>
  </cols>
  <sheetData>
    <row r="1" spans="1:4" x14ac:dyDescent="0.2">
      <c r="A1" s="2" t="s">
        <v>114</v>
      </c>
    </row>
    <row r="2" spans="1:4" x14ac:dyDescent="0.2">
      <c r="A2" s="2"/>
    </row>
    <row r="3" spans="1:4" x14ac:dyDescent="0.2">
      <c r="B3" t="s">
        <v>4</v>
      </c>
      <c r="C3" t="s">
        <v>5</v>
      </c>
      <c r="D3" t="s">
        <v>6</v>
      </c>
    </row>
    <row r="4" spans="1:4" x14ac:dyDescent="0.2">
      <c r="A4" s="2" t="s">
        <v>0</v>
      </c>
      <c r="B4" s="1">
        <v>2.2853037E-2</v>
      </c>
      <c r="C4" s="1">
        <v>2.5363480000000001E-2</v>
      </c>
      <c r="D4" s="1">
        <v>2.5305500000000002E-2</v>
      </c>
    </row>
    <row r="5" spans="1:4" x14ac:dyDescent="0.2">
      <c r="A5" s="2" t="s">
        <v>7</v>
      </c>
      <c r="B5" s="1">
        <v>2.49389E-2</v>
      </c>
      <c r="C5" s="1">
        <v>2.0959599999999998E-2</v>
      </c>
      <c r="D5" s="1">
        <v>3.1671625000000002E-2</v>
      </c>
    </row>
    <row r="6" spans="1:4" x14ac:dyDescent="0.2">
      <c r="A6" s="2" t="s">
        <v>1</v>
      </c>
      <c r="B6" s="1">
        <v>0.107926013</v>
      </c>
      <c r="C6" s="1">
        <v>8.3273807000000005E-2</v>
      </c>
      <c r="D6" s="1">
        <v>5.9402594000000003E-2</v>
      </c>
    </row>
    <row r="7" spans="1:4" x14ac:dyDescent="0.2">
      <c r="A7" s="2" t="s">
        <v>2</v>
      </c>
      <c r="B7" s="1">
        <v>0.1552762</v>
      </c>
      <c r="C7" s="1">
        <v>0.18670490000000001</v>
      </c>
      <c r="D7" s="1">
        <v>0.203463</v>
      </c>
    </row>
    <row r="8" spans="1:4" x14ac:dyDescent="0.2">
      <c r="A8" s="2" t="s">
        <v>3</v>
      </c>
      <c r="B8" s="1">
        <v>0.23305239999999999</v>
      </c>
      <c r="C8" s="1">
        <v>0.28011249999999999</v>
      </c>
      <c r="D8" s="1">
        <v>0.29827779999999998</v>
      </c>
    </row>
  </sheetData>
  <pageMargins left="0.7" right="0.7" top="0.75" bottom="0.75" header="0.3" footer="0.3"/>
  <pageSetup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2FE78-0AC8-4F4F-8447-2F68BA246FF2}">
  <dimension ref="A1:D8"/>
  <sheetViews>
    <sheetView workbookViewId="0">
      <selection activeCell="I14" sqref="I14"/>
    </sheetView>
  </sheetViews>
  <sheetFormatPr baseColWidth="10" defaultRowHeight="16" x14ac:dyDescent="0.2"/>
  <cols>
    <col min="1" max="1" width="14.33203125" customWidth="1"/>
  </cols>
  <sheetData>
    <row r="1" spans="1:4" x14ac:dyDescent="0.2">
      <c r="A1" s="2" t="s">
        <v>115</v>
      </c>
    </row>
    <row r="2" spans="1:4" x14ac:dyDescent="0.2">
      <c r="A2" s="2"/>
    </row>
    <row r="3" spans="1:4" x14ac:dyDescent="0.2">
      <c r="B3" t="s">
        <v>4</v>
      </c>
      <c r="C3" t="s">
        <v>5</v>
      </c>
      <c r="D3" t="s">
        <v>6</v>
      </c>
    </row>
    <row r="4" spans="1:4" x14ac:dyDescent="0.2">
      <c r="A4" s="2" t="s">
        <v>0</v>
      </c>
      <c r="B4" s="1">
        <v>51.990058609999998</v>
      </c>
      <c r="C4" s="1">
        <v>48.76605962</v>
      </c>
      <c r="D4" s="1">
        <v>73.303226960000003</v>
      </c>
    </row>
    <row r="5" spans="1:4" x14ac:dyDescent="0.2">
      <c r="A5" s="2" t="s">
        <v>7</v>
      </c>
      <c r="B5" s="1">
        <v>143.86159660000001</v>
      </c>
      <c r="C5" s="1">
        <v>100.79788430000001</v>
      </c>
      <c r="D5" s="1">
        <v>90.915737250000006</v>
      </c>
    </row>
    <row r="6" spans="1:4" x14ac:dyDescent="0.2">
      <c r="A6" s="2" t="s">
        <v>1</v>
      </c>
      <c r="B6" s="1">
        <v>164.4791749</v>
      </c>
      <c r="C6" s="1">
        <v>223.39370450000001</v>
      </c>
      <c r="D6" s="1">
        <v>162.9744963</v>
      </c>
    </row>
    <row r="7" spans="1:4" x14ac:dyDescent="0.2">
      <c r="A7" s="2" t="s">
        <v>2</v>
      </c>
      <c r="B7" s="1">
        <v>187.5780742</v>
      </c>
      <c r="C7" s="1">
        <v>201.4382502</v>
      </c>
      <c r="D7" s="1">
        <v>201.35603549999999</v>
      </c>
    </row>
    <row r="8" spans="1:4" x14ac:dyDescent="0.2">
      <c r="A8" s="2" t="s">
        <v>3</v>
      </c>
      <c r="B8" s="1">
        <v>98.808334869999996</v>
      </c>
      <c r="C8" s="1">
        <v>106.2930652</v>
      </c>
      <c r="D8" s="1">
        <v>101.01128970000001</v>
      </c>
    </row>
  </sheetData>
  <pageMargins left="0.7" right="0.7" top="0.75" bottom="0.75" header="0.3" footer="0.3"/>
  <pageSetup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586FC-607B-3A42-88E4-84C3148A158F}">
  <dimension ref="A1:D8"/>
  <sheetViews>
    <sheetView workbookViewId="0">
      <selection activeCell="I32" sqref="I32"/>
    </sheetView>
  </sheetViews>
  <sheetFormatPr baseColWidth="10" defaultRowHeight="16" x14ac:dyDescent="0.2"/>
  <cols>
    <col min="1" max="1" width="14.33203125" customWidth="1"/>
  </cols>
  <sheetData>
    <row r="1" spans="1:4" x14ac:dyDescent="0.2">
      <c r="A1" s="2" t="s">
        <v>116</v>
      </c>
    </row>
    <row r="2" spans="1:4" x14ac:dyDescent="0.2">
      <c r="A2" s="2"/>
    </row>
    <row r="3" spans="1:4" x14ac:dyDescent="0.2">
      <c r="B3" t="s">
        <v>4</v>
      </c>
      <c r="C3" t="s">
        <v>5</v>
      </c>
      <c r="D3" t="s">
        <v>6</v>
      </c>
    </row>
    <row r="4" spans="1:4" x14ac:dyDescent="0.2">
      <c r="A4" s="2" t="s">
        <v>0</v>
      </c>
      <c r="B4" s="1">
        <v>1.5971157600000001</v>
      </c>
      <c r="C4" s="1">
        <v>1.5730557780000001</v>
      </c>
      <c r="D4" s="1">
        <v>3.4167289919999999</v>
      </c>
    </row>
    <row r="5" spans="1:4" x14ac:dyDescent="0.2">
      <c r="A5" s="2" t="s">
        <v>7</v>
      </c>
      <c r="B5" s="1">
        <v>322.75402350000002</v>
      </c>
      <c r="C5" s="1">
        <v>244.47291849999999</v>
      </c>
      <c r="D5" s="1">
        <v>255.1354547</v>
      </c>
    </row>
    <row r="6" spans="1:4" x14ac:dyDescent="0.2">
      <c r="A6" s="2" t="s">
        <v>1</v>
      </c>
      <c r="B6" s="1">
        <v>56.56873822</v>
      </c>
      <c r="C6" s="1">
        <v>42.789354920000001</v>
      </c>
      <c r="D6" s="1">
        <v>42.578093170000002</v>
      </c>
    </row>
    <row r="7" spans="1:4" x14ac:dyDescent="0.2">
      <c r="A7" s="2" t="s">
        <v>2</v>
      </c>
      <c r="B7" s="1">
        <v>46.196583500000003</v>
      </c>
      <c r="C7" s="1">
        <v>41.747436039999997</v>
      </c>
      <c r="D7" s="1">
        <v>49.575367999999997</v>
      </c>
    </row>
    <row r="8" spans="1:4" x14ac:dyDescent="0.2">
      <c r="A8" s="2" t="s">
        <v>3</v>
      </c>
      <c r="B8" s="1">
        <v>1.277931887</v>
      </c>
      <c r="C8" s="1">
        <v>5.4175491710000001</v>
      </c>
      <c r="D8" s="1">
        <v>3.0413688429999999</v>
      </c>
    </row>
  </sheetData>
  <pageMargins left="0.7" right="0.7" top="0.75" bottom="0.75" header="0.3" footer="0.3"/>
  <pageSetup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4A6FA-E745-0341-8D05-08502B13C4F0}">
  <dimension ref="A1:F7"/>
  <sheetViews>
    <sheetView workbookViewId="0"/>
  </sheetViews>
  <sheetFormatPr baseColWidth="10" defaultRowHeight="16" x14ac:dyDescent="0.2"/>
  <cols>
    <col min="1" max="1" width="17.83203125" style="12" customWidth="1"/>
  </cols>
  <sheetData>
    <row r="1" spans="1:6" x14ac:dyDescent="0.2">
      <c r="A1" s="13" t="s">
        <v>129</v>
      </c>
    </row>
    <row r="3" spans="1:6" x14ac:dyDescent="0.2">
      <c r="B3" t="s">
        <v>4</v>
      </c>
      <c r="C3" t="s">
        <v>5</v>
      </c>
      <c r="D3" t="s">
        <v>6</v>
      </c>
    </row>
    <row r="4" spans="1:6" x14ac:dyDescent="0.2">
      <c r="A4" s="13" t="s">
        <v>10</v>
      </c>
      <c r="B4" s="1">
        <v>10.9</v>
      </c>
      <c r="C4" s="1">
        <v>11.5</v>
      </c>
      <c r="D4" s="1">
        <v>11.8</v>
      </c>
      <c r="F4">
        <f>AVERAGE(B4:D4)</f>
        <v>11.4</v>
      </c>
    </row>
    <row r="5" spans="1:6" x14ac:dyDescent="0.2">
      <c r="A5" s="13" t="s">
        <v>8</v>
      </c>
      <c r="B5" s="1">
        <v>2.4</v>
      </c>
      <c r="C5" s="1">
        <v>2.7</v>
      </c>
      <c r="D5" s="1">
        <v>3.1</v>
      </c>
      <c r="F5">
        <f>AVERAGE(B5:D5)</f>
        <v>2.7333333333333329</v>
      </c>
    </row>
    <row r="6" spans="1:6" x14ac:dyDescent="0.2">
      <c r="A6" s="13" t="s">
        <v>11</v>
      </c>
      <c r="B6" s="1">
        <v>23.4</v>
      </c>
      <c r="C6" s="1">
        <v>24</v>
      </c>
      <c r="D6" s="1">
        <v>23.7</v>
      </c>
      <c r="F6">
        <f>AVERAGE(B6:D6)</f>
        <v>23.7</v>
      </c>
    </row>
    <row r="7" spans="1:6" x14ac:dyDescent="0.2">
      <c r="A7" s="13" t="s">
        <v>9</v>
      </c>
      <c r="B7" s="1">
        <v>5</v>
      </c>
      <c r="C7" s="1">
        <v>5.6</v>
      </c>
      <c r="D7" s="1">
        <v>6.8</v>
      </c>
      <c r="F7">
        <f>AVERAGE(B7:D7)</f>
        <v>5.8</v>
      </c>
    </row>
  </sheetData>
  <pageMargins left="0.7" right="0.7" top="0.75" bottom="0.75" header="0.3" footer="0.3"/>
  <pageSetup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B95B8-0944-7247-9134-810B15B95E97}">
  <dimension ref="A1:E7"/>
  <sheetViews>
    <sheetView workbookViewId="0">
      <selection activeCell="E6" sqref="E6:E7"/>
    </sheetView>
  </sheetViews>
  <sheetFormatPr baseColWidth="10" defaultRowHeight="16" x14ac:dyDescent="0.2"/>
  <cols>
    <col min="1" max="1" width="17.6640625" style="15" customWidth="1"/>
  </cols>
  <sheetData>
    <row r="1" spans="1:5" x14ac:dyDescent="0.2">
      <c r="A1" s="2" t="s">
        <v>130</v>
      </c>
    </row>
    <row r="2" spans="1:5" x14ac:dyDescent="0.2">
      <c r="A2" s="2"/>
    </row>
    <row r="3" spans="1:5" x14ac:dyDescent="0.2">
      <c r="B3" t="s">
        <v>4</v>
      </c>
      <c r="C3" t="s">
        <v>5</v>
      </c>
      <c r="D3" t="s">
        <v>6</v>
      </c>
    </row>
    <row r="4" spans="1:5" x14ac:dyDescent="0.2">
      <c r="A4" s="2" t="s">
        <v>10</v>
      </c>
      <c r="B4" s="1">
        <v>6.9</v>
      </c>
      <c r="C4" s="1">
        <v>6.1</v>
      </c>
      <c r="D4" s="1">
        <v>5</v>
      </c>
    </row>
    <row r="5" spans="1:5" x14ac:dyDescent="0.2">
      <c r="A5" s="2" t="s">
        <v>8</v>
      </c>
      <c r="B5" s="1">
        <v>1.7</v>
      </c>
      <c r="C5" s="1">
        <v>1.4</v>
      </c>
      <c r="D5" s="1">
        <v>2.4</v>
      </c>
    </row>
    <row r="6" spans="1:5" x14ac:dyDescent="0.2">
      <c r="A6" s="2" t="s">
        <v>11</v>
      </c>
      <c r="B6" s="1">
        <v>10.3</v>
      </c>
      <c r="C6" s="1">
        <v>7.8</v>
      </c>
      <c r="D6" s="1">
        <v>8</v>
      </c>
      <c r="E6">
        <f xml:space="preserve"> AVERAGE(B6:D6)</f>
        <v>8.7000000000000011</v>
      </c>
    </row>
    <row r="7" spans="1:5" x14ac:dyDescent="0.2">
      <c r="A7" s="2" t="s">
        <v>9</v>
      </c>
      <c r="B7" s="1">
        <v>4.9000000000000004</v>
      </c>
      <c r="C7" s="1">
        <v>2.1</v>
      </c>
      <c r="D7" s="1">
        <v>2.9</v>
      </c>
      <c r="E7">
        <f xml:space="preserve"> AVERAGE(B7:D7)</f>
        <v>3.3000000000000003</v>
      </c>
    </row>
  </sheetData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ure 1C</vt:lpstr>
      <vt:lpstr>Figure 1D</vt:lpstr>
      <vt:lpstr>Figure 1E</vt:lpstr>
      <vt:lpstr>Figure 1F</vt:lpstr>
      <vt:lpstr>Figure 1G</vt:lpstr>
      <vt:lpstr>Figure 1H</vt:lpstr>
      <vt:lpstr>Figure 1I</vt:lpstr>
      <vt:lpstr>Figure 1L</vt:lpstr>
      <vt:lpstr>Figure 1M</vt:lpstr>
      <vt:lpstr>Figure 2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4A</vt:lpstr>
      <vt:lpstr>Figure 4B</vt:lpstr>
      <vt:lpstr>Figure 5A</vt:lpstr>
      <vt:lpstr>Figure 5B</vt:lpstr>
      <vt:lpstr>Supplement Fig 1A</vt:lpstr>
      <vt:lpstr>Supplement Figure 1B</vt:lpstr>
      <vt:lpstr>Supplement Figure 2D</vt:lpstr>
      <vt:lpstr>Supplement Figure 2G</vt:lpstr>
      <vt:lpstr>Supplement Figure 4</vt:lpstr>
      <vt:lpstr>Supplement Figure 5</vt:lpstr>
      <vt:lpstr>Supplement Figure 6A</vt:lpstr>
      <vt:lpstr>Supplement Figure 6B</vt:lpstr>
      <vt:lpstr>Supplement Figure 6C</vt:lpstr>
      <vt:lpstr>Supplement Figure 6D</vt:lpstr>
      <vt:lpstr>Supplement Figure 6E</vt:lpstr>
      <vt:lpstr>Supplement Figure 6F</vt:lpstr>
      <vt:lpstr>Supplement Figure 6G</vt:lpstr>
      <vt:lpstr>Supplement Figure 7A</vt:lpstr>
      <vt:lpstr>Supplement Figure 7B</vt:lpstr>
      <vt:lpstr>Supplement Figure 8A</vt:lpstr>
      <vt:lpstr>Supplement Figure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2T16:51:15Z</dcterms:created>
  <dcterms:modified xsi:type="dcterms:W3CDTF">2020-03-18T16:24:36Z</dcterms:modified>
</cp:coreProperties>
</file>